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ef_iv/Dropbox (OMRF)/Writing - OMRF/ApoB_paper_local_drafts_etc/Tables/"/>
    </mc:Choice>
  </mc:AlternateContent>
  <xr:revisionPtr revIDLastSave="0" documentId="13_ncr:1_{105D4A96-D957-B041-A2D3-EB82E79E167A}" xr6:coauthVersionLast="36" xr6:coauthVersionMax="36" xr10:uidLastSave="{00000000-0000-0000-0000-000000000000}"/>
  <bookViews>
    <workbookView xWindow="36900" yWindow="1100" windowWidth="31480" windowHeight="18580" xr2:uid="{CDE83182-07D3-3342-A90E-F04882072E3E}"/>
  </bookViews>
  <sheets>
    <sheet name="Fig. 2 Data" sheetId="1" r:id="rId1"/>
    <sheet name="Fig 2 Statistics" sheetId="2" r:id="rId2"/>
    <sheet name="Fig. 3 Data" sheetId="5" r:id="rId3"/>
    <sheet name="Fig. 3 Statistics" sheetId="6" r:id="rId4"/>
    <sheet name="Supp. Fig. 2 Data" sheetId="3" r:id="rId5"/>
    <sheet name="Supp. Fig. 2 Statistics" sheetId="4" r:id="rId6"/>
    <sheet name="Fig. 4a-b Data" sheetId="9" r:id="rId7"/>
    <sheet name="Fig. 4a-b Statistics" sheetId="10" r:id="rId8"/>
    <sheet name="Fig. 4e-f Data" sheetId="11" r:id="rId9"/>
    <sheet name="Fig. 4e-f Statistics" sheetId="14" r:id="rId10"/>
    <sheet name="Fig. 4h-i Data" sheetId="12" r:id="rId11"/>
    <sheet name="Fig. 4h-i Statistics" sheetId="13" r:id="rId12"/>
    <sheet name="Supp. Fig. 4c Data" sheetId="15" r:id="rId13"/>
    <sheet name="Supp. Fig. 4c Statistics" sheetId="16" r:id="rId14"/>
    <sheet name="Fig. 5 Data" sheetId="18" r:id="rId15"/>
    <sheet name="Fig. 5 Statistics" sheetId="8" r:id="rId16"/>
    <sheet name="Supp. Fig. 8 Data" sheetId="19" r:id="rId17"/>
    <sheet name="Supp. Fig. 8 Statistics" sheetId="7" r:id="rId18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J78" i="19" l="1"/>
  <c r="BI78" i="19"/>
  <c r="BH78" i="19"/>
  <c r="BG78" i="19"/>
  <c r="BF78" i="19"/>
  <c r="BE78" i="19"/>
  <c r="BD78" i="19"/>
  <c r="BC78" i="19"/>
  <c r="BB78" i="19"/>
  <c r="BA78" i="19"/>
  <c r="AZ78" i="19"/>
  <c r="AY78" i="19"/>
  <c r="AX78" i="19"/>
  <c r="AW78" i="19"/>
  <c r="AV78" i="19"/>
  <c r="AU78" i="19"/>
  <c r="AT78" i="19"/>
  <c r="AS78" i="19"/>
  <c r="AR78" i="19"/>
  <c r="AQ78" i="19"/>
  <c r="AP78" i="19"/>
  <c r="AO78" i="19"/>
  <c r="AN78" i="19"/>
  <c r="AM78" i="19"/>
  <c r="AL78" i="19"/>
  <c r="AK78" i="19"/>
  <c r="AJ78" i="19"/>
  <c r="AI78" i="19"/>
  <c r="AH78" i="19"/>
  <c r="AG78" i="19"/>
  <c r="AF78" i="19"/>
  <c r="AE78" i="19"/>
  <c r="AD78" i="19"/>
  <c r="AC78" i="19"/>
  <c r="AB78" i="19"/>
  <c r="AA78" i="19"/>
  <c r="Z78" i="19"/>
  <c r="Y78" i="19"/>
  <c r="X78" i="19"/>
  <c r="W78" i="19"/>
  <c r="V78" i="19"/>
  <c r="U78" i="19"/>
  <c r="T78" i="19"/>
  <c r="S78" i="19"/>
  <c r="R78" i="19"/>
  <c r="Q78" i="19"/>
  <c r="P78" i="19"/>
  <c r="O78" i="19"/>
  <c r="N78" i="19"/>
  <c r="M78" i="19"/>
  <c r="L78" i="19"/>
  <c r="K78" i="19"/>
  <c r="J78" i="19"/>
  <c r="I78" i="19"/>
  <c r="H78" i="19"/>
  <c r="G78" i="19"/>
  <c r="F78" i="19"/>
  <c r="E78" i="19"/>
  <c r="D78" i="19"/>
  <c r="C78" i="19"/>
  <c r="B78" i="19"/>
  <c r="BJ75" i="19"/>
  <c r="BI75" i="19"/>
  <c r="BH75" i="19"/>
  <c r="BG75" i="19"/>
  <c r="BF75" i="19"/>
  <c r="BE75" i="19"/>
  <c r="BD75" i="19"/>
  <c r="BC75" i="19"/>
  <c r="BB75" i="19"/>
  <c r="BA75" i="19"/>
  <c r="AZ75" i="19"/>
  <c r="AY75" i="19"/>
  <c r="AX75" i="19"/>
  <c r="AW75" i="19"/>
  <c r="AV75" i="19"/>
  <c r="AU75" i="19"/>
  <c r="AT75" i="19"/>
  <c r="AS75" i="19"/>
  <c r="AR75" i="19"/>
  <c r="AQ75" i="19"/>
  <c r="AP75" i="19"/>
  <c r="AO75" i="19"/>
  <c r="AN75" i="19"/>
  <c r="AM75" i="19"/>
  <c r="AL75" i="19"/>
  <c r="AK75" i="19"/>
  <c r="AJ75" i="19"/>
  <c r="AI75" i="19"/>
  <c r="AH75" i="19"/>
  <c r="AG75" i="19"/>
  <c r="AF75" i="19"/>
  <c r="AE75" i="19"/>
  <c r="AD75" i="19"/>
  <c r="AC75" i="19"/>
  <c r="AB75" i="19"/>
  <c r="AA75" i="19"/>
  <c r="Z75" i="19"/>
  <c r="Y75" i="19"/>
  <c r="X75" i="19"/>
  <c r="W75" i="19"/>
  <c r="V75" i="19"/>
  <c r="U75" i="19"/>
  <c r="T75" i="19"/>
  <c r="S75" i="19"/>
  <c r="R75" i="19"/>
  <c r="Q75" i="19"/>
  <c r="P75" i="19"/>
  <c r="O75" i="19"/>
  <c r="N75" i="19"/>
  <c r="M75" i="19"/>
  <c r="L75" i="19"/>
  <c r="K75" i="19"/>
  <c r="J75" i="19"/>
  <c r="I75" i="19"/>
  <c r="H75" i="19"/>
  <c r="G75" i="19"/>
  <c r="F75" i="19"/>
  <c r="E75" i="19"/>
  <c r="D75" i="19"/>
  <c r="C75" i="19"/>
  <c r="B75" i="19"/>
  <c r="D30" i="18"/>
  <c r="C30" i="18"/>
  <c r="B30" i="18"/>
  <c r="D27" i="18"/>
  <c r="C27" i="18"/>
  <c r="B27" i="18"/>
  <c r="D14" i="18"/>
  <c r="C14" i="18"/>
  <c r="B14" i="18"/>
  <c r="D11" i="18"/>
  <c r="C11" i="18"/>
  <c r="B11" i="18"/>
</calcChain>
</file>

<file path=xl/sharedStrings.xml><?xml version="1.0" encoding="utf-8"?>
<sst xmlns="http://schemas.openxmlformats.org/spreadsheetml/2006/main" count="3771" uniqueCount="578">
  <si>
    <t>2a. Viability</t>
  </si>
  <si>
    <t>control</t>
  </si>
  <si>
    <t>apob-M</t>
  </si>
  <si>
    <t>apob-S</t>
  </si>
  <si>
    <t>3f. brain:body area ratios</t>
  </si>
  <si>
    <t>3e. pharynx:body area ratios</t>
  </si>
  <si>
    <t>Brown-Forsythe ANOVA test</t>
  </si>
  <si>
    <t>F* (DFn, DFd)</t>
  </si>
  <si>
    <t>P value</t>
  </si>
  <si>
    <t>P value summary</t>
  </si>
  <si>
    <t>**</t>
  </si>
  <si>
    <t>Significant diff. among means (P &lt; 0.05)?</t>
  </si>
  <si>
    <t>Yes</t>
  </si>
  <si>
    <t>Welch's ANOVA test</t>
  </si>
  <si>
    <t>W (DFn, DFd)</t>
  </si>
  <si>
    <t>Data summary</t>
  </si>
  <si>
    <t>Number of treatments (columns)</t>
  </si>
  <si>
    <t>Number of values (total)</t>
  </si>
  <si>
    <t>ANOVA results</t>
  </si>
  <si>
    <t>Number of families</t>
  </si>
  <si>
    <t>Number of comparisons per family</t>
  </si>
  <si>
    <t>Alpha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No</t>
  </si>
  <si>
    <t>ns</t>
  </si>
  <si>
    <t>A-B</t>
  </si>
  <si>
    <t>A-C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Multiple comparisons</t>
  </si>
  <si>
    <t>*</t>
  </si>
  <si>
    <t>apobM_dysreg</t>
  </si>
  <si>
    <t>apobS_dysreg</t>
  </si>
  <si>
    <t>X1_Sig</t>
  </si>
  <si>
    <t>X2_Sig</t>
  </si>
  <si>
    <t>Xins_Sig</t>
  </si>
  <si>
    <t>common total detected transcripts</t>
  </si>
  <si>
    <t>PIWI_HI_Sig</t>
  </si>
  <si>
    <t>PIWI_LO_Sig</t>
  </si>
  <si>
    <t>PIWI_NEG_Sig</t>
  </si>
  <si>
    <t>5b. Zeng PIWI gates vs apob dysreg</t>
  </si>
  <si>
    <t>5a. Zeng X gates vs apob dysreg</t>
  </si>
  <si>
    <t>5g. Fincher epidermal subclusters vs apob dysreg</t>
  </si>
  <si>
    <t>5h. Fincher intestine subclusters vs apob dysreg</t>
  </si>
  <si>
    <t>5i. Fincher protonephridial subclusters vs apob dysreg</t>
  </si>
  <si>
    <t>S8h. Fincher muscle subclusters vs apob dysreg</t>
  </si>
  <si>
    <t>S8i. Fincher pharynx subclusters vs apob dysreg</t>
  </si>
  <si>
    <t>S8j. Fincher cathepsin+ subclusters vs apob dysreg</t>
  </si>
  <si>
    <t>S8k. Fincher parenchymal subclusters vs apob dysreg</t>
  </si>
  <si>
    <t>S8l. Fincher neural subclusters vs apob dysreg</t>
  </si>
  <si>
    <t>p values calculated with GeneOverlap.R (Fisher's exact test):</t>
  </si>
  <si>
    <t>total # animals</t>
  </si>
  <si>
    <t>animals normal</t>
  </si>
  <si>
    <t>percent</t>
  </si>
  <si>
    <t>moderate depigmentation</t>
  </si>
  <si>
    <t>head regression / curling / lysis</t>
  </si>
  <si>
    <t>severe depigmentation / bloating</t>
  </si>
  <si>
    <t>control CE</t>
  </si>
  <si>
    <t>control TG</t>
  </si>
  <si>
    <t>control DG</t>
  </si>
  <si>
    <t>control MG</t>
  </si>
  <si>
    <t>apob MG</t>
  </si>
  <si>
    <t>apob CE</t>
  </si>
  <si>
    <t>apob TG</t>
  </si>
  <si>
    <t>apob DG</t>
  </si>
  <si>
    <t>2e. Thin layer chromatography - normalized peak areas</t>
  </si>
  <si>
    <t>Q</t>
  </si>
  <si>
    <t>Two-stage linear step-up procedure of Benjamini, Krieger and Yekutieli</t>
  </si>
  <si>
    <t>Discovery?</t>
  </si>
  <si>
    <t>q value</t>
  </si>
  <si>
    <t>Individual P Value</t>
  </si>
  <si>
    <t>C-D</t>
  </si>
  <si>
    <t>E-F</t>
  </si>
  <si>
    <t xml:space="preserve">2i. X1 BODIPY labeling - average fluorescence intensity </t>
  </si>
  <si>
    <t>2j. X2 BODIPY labeling - average fluorescence intensity</t>
  </si>
  <si>
    <t>ANOVA summary</t>
  </si>
  <si>
    <t>F</t>
  </si>
  <si>
    <t>&lt;0.0001</t>
  </si>
  <si>
    <t>****</t>
  </si>
  <si>
    <t>R squared</t>
  </si>
  <si>
    <t>Brown-Forsythe test</t>
  </si>
  <si>
    <t>F (DFn, DFd)</t>
  </si>
  <si>
    <t>1.087 (2, 18)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2, 18) = 22.25</t>
  </si>
  <si>
    <t>P&lt;0.0001</t>
  </si>
  <si>
    <t>Residual (within columns)</t>
  </si>
  <si>
    <t>Total</t>
  </si>
  <si>
    <t>Tukey's multiple comparisons test</t>
  </si>
  <si>
    <t>235.5 to 1001</t>
  </si>
  <si>
    <t>633.0 to 1421</t>
  </si>
  <si>
    <t>42.31 to 775.7</t>
  </si>
  <si>
    <t>B-C</t>
  </si>
  <si>
    <t>q</t>
  </si>
  <si>
    <t>Control vs. apobM</t>
  </si>
  <si>
    <t>Control vs. apobS</t>
  </si>
  <si>
    <t>apobM vs. apobS</t>
  </si>
  <si>
    <t>0.4142 (2, 18)</t>
  </si>
  <si>
    <t>F (2, 18) = 9.794</t>
  </si>
  <si>
    <t>P=0.0013</t>
  </si>
  <si>
    <t>25.13 to 337.5</t>
  </si>
  <si>
    <t>115.2 to 436.9</t>
  </si>
  <si>
    <t>-54.92 to 244.4</t>
  </si>
  <si>
    <t>3 day head fragments - animal numbers</t>
  </si>
  <si>
    <t>6 day head fragments - animal numbers</t>
  </si>
  <si>
    <r>
      <rPr>
        <i/>
        <sz val="12"/>
        <color theme="1"/>
        <rFont val="Calibri"/>
        <family val="2"/>
        <scheme val="minor"/>
      </rPr>
      <t>apob-M</t>
    </r>
    <r>
      <rPr>
        <sz val="12"/>
        <color theme="1"/>
        <rFont val="Calibri"/>
        <family val="2"/>
        <scheme val="minor"/>
      </rPr>
      <t xml:space="preserve"> CE</t>
    </r>
  </si>
  <si>
    <r>
      <rPr>
        <i/>
        <sz val="12"/>
        <color theme="1"/>
        <rFont val="Calibri"/>
        <family val="2"/>
        <scheme val="minor"/>
      </rPr>
      <t>apob-M</t>
    </r>
    <r>
      <rPr>
        <sz val="12"/>
        <color theme="1"/>
        <rFont val="Calibri"/>
        <family val="2"/>
        <scheme val="minor"/>
      </rPr>
      <t xml:space="preserve"> TG</t>
    </r>
  </si>
  <si>
    <r>
      <rPr>
        <i/>
        <sz val="12"/>
        <color theme="1"/>
        <rFont val="Calibri"/>
        <family val="2"/>
        <scheme val="minor"/>
      </rPr>
      <t>apob-M</t>
    </r>
    <r>
      <rPr>
        <sz val="12"/>
        <color theme="1"/>
        <rFont val="Calibri"/>
        <family val="2"/>
        <scheme val="minor"/>
      </rPr>
      <t xml:space="preserve"> DG</t>
    </r>
  </si>
  <si>
    <r>
      <rPr>
        <i/>
        <sz val="12"/>
        <color theme="1"/>
        <rFont val="Calibri"/>
        <family val="2"/>
        <scheme val="minor"/>
      </rPr>
      <t xml:space="preserve">apob-M </t>
    </r>
    <r>
      <rPr>
        <sz val="12"/>
        <color theme="1"/>
        <rFont val="Calibri"/>
        <family val="2"/>
        <scheme val="minor"/>
      </rPr>
      <t>MG</t>
    </r>
  </si>
  <si>
    <t>5+ cells</t>
  </si>
  <si>
    <t>1-4 cells</t>
  </si>
  <si>
    <t>0 cells</t>
  </si>
  <si>
    <t>total</t>
  </si>
  <si>
    <t>3 day head fragments - percentages</t>
  </si>
  <si>
    <t>6 day head fragments - percentages</t>
  </si>
  <si>
    <t>3 day trunk fragments - animal numbers</t>
  </si>
  <si>
    <t>3 day trunk fragments - percentages</t>
  </si>
  <si>
    <t>6 day trunk fragments - animal numbers</t>
  </si>
  <si>
    <t>6 day trunk fragments - percentages</t>
  </si>
  <si>
    <t>3f. brain:body area ratios (trunk fragments)</t>
  </si>
  <si>
    <t>3e. pharynx:body area ratios (head fragments)</t>
  </si>
  <si>
    <t>3g. average posterior gut length:anterior gut length ratio (head fragments)</t>
  </si>
  <si>
    <t>3h. anterior gut length:average posterior gut length ratio (tail fragments)</t>
  </si>
  <si>
    <t>***</t>
  </si>
  <si>
    <t>EGFP vs. apobM</t>
  </si>
  <si>
    <t>EGFP vs. apobS</t>
  </si>
  <si>
    <t>0hr-H</t>
  </si>
  <si>
    <t>1d-H</t>
  </si>
  <si>
    <t>2d-H</t>
  </si>
  <si>
    <t>3d-H</t>
  </si>
  <si>
    <t>4d-H</t>
  </si>
  <si>
    <t>5d-H</t>
  </si>
  <si>
    <t>0hr-Tr</t>
  </si>
  <si>
    <t>1d-Tr</t>
  </si>
  <si>
    <t>2d-Tr</t>
  </si>
  <si>
    <t>3d-Tr</t>
  </si>
  <si>
    <t>4d-Tr</t>
  </si>
  <si>
    <t>5d-Tr</t>
  </si>
  <si>
    <t>A-?</t>
  </si>
  <si>
    <t>0hr-H vs. 1d-H</t>
  </si>
  <si>
    <t>B</t>
  </si>
  <si>
    <t>0hr-H vs. 2d-H</t>
  </si>
  <si>
    <t>C</t>
  </si>
  <si>
    <t>0hr-H vs. 3d-H</t>
  </si>
  <si>
    <t>D</t>
  </si>
  <si>
    <t>0hr-H vs. 4d-H</t>
  </si>
  <si>
    <t>E</t>
  </si>
  <si>
    <t>0hr-H vs. 5d-H</t>
  </si>
  <si>
    <t>0hr-Tr vs. 1d-Tr</t>
  </si>
  <si>
    <t>0hr-Tr vs. 2d-Tr</t>
  </si>
  <si>
    <t>0hr-Tr vs. 3d-Tr</t>
  </si>
  <si>
    <t>0hr-Tr vs. 4d-Tr</t>
  </si>
  <si>
    <t>0hr-Tr vs. 5d-Tr</t>
  </si>
  <si>
    <t>S2d. ApoB-1 WES (head fragments) (normalized protein levels)</t>
  </si>
  <si>
    <t>7d-I</t>
  </si>
  <si>
    <t>S2d. ApoB-1 WES (trunk fragments) (normalized protein levels)</t>
  </si>
  <si>
    <t>B-?</t>
  </si>
  <si>
    <t>0hr-H vs. 7d-I</t>
  </si>
  <si>
    <t>A</t>
  </si>
  <si>
    <t>G</t>
  </si>
  <si>
    <t>0hr-Tr vs. 7d-I</t>
  </si>
  <si>
    <t xml:space="preserve">4b. 2 day regenerates (mitoses per mm^2) </t>
  </si>
  <si>
    <t>head fragments</t>
  </si>
  <si>
    <t>trunk fragments</t>
  </si>
  <si>
    <t xml:space="preserve">4a. uninjured animals (mitoses per mm^2) </t>
  </si>
  <si>
    <t>10.81 (2.000, 54.58)</t>
  </si>
  <si>
    <t>9.952 (2.000, 36.74)</t>
  </si>
  <si>
    <t>7d Intact - 3x Fed egfp vs. Column B</t>
  </si>
  <si>
    <t>-141.9 to 2.247</t>
  </si>
  <si>
    <t>7d Intact - 3x Fed egfp vs. Column C</t>
  </si>
  <si>
    <t>-20.57 to 139.3</t>
  </si>
  <si>
    <t>12.08 (5.000, 102.3)</t>
  </si>
  <si>
    <t>11.90 (5.000, 48.74)</t>
  </si>
  <si>
    <t>-163.8 to 4.014</t>
  </si>
  <si>
    <t>-40.67 to 154.9</t>
  </si>
  <si>
    <t>-224.3 to -76.98</t>
  </si>
  <si>
    <t>D-E</t>
  </si>
  <si>
    <t>-143.3 to 13.69</t>
  </si>
  <si>
    <t>D-F</t>
  </si>
  <si>
    <t>Control - 2d Heads vs. apoB1+B2(mild) - 2d Heads</t>
  </si>
  <si>
    <t>Control - 2d Heads vs. apoB1+B2(severe) - 2d Heads</t>
  </si>
  <si>
    <t>Control - 2d Tails vs. apoB1+B2(mild) - 2d Tails</t>
  </si>
  <si>
    <t>Control - 2d Tails vs. apoB1+B2(severe) - 2d Tails</t>
  </si>
  <si>
    <t>control (group 1)</t>
  </si>
  <si>
    <r>
      <t xml:space="preserve">apob-M </t>
    </r>
    <r>
      <rPr>
        <sz val="12"/>
        <color theme="1"/>
        <rFont val="Calibri"/>
        <family val="2"/>
        <scheme val="minor"/>
      </rPr>
      <t>(group 2)</t>
    </r>
  </si>
  <si>
    <r>
      <rPr>
        <i/>
        <sz val="12"/>
        <color theme="1"/>
        <rFont val="Calibri"/>
        <family val="2"/>
        <scheme val="minor"/>
      </rPr>
      <t>apob-S</t>
    </r>
    <r>
      <rPr>
        <sz val="12"/>
        <color theme="1"/>
        <rFont val="Calibri"/>
        <family val="2"/>
        <scheme val="minor"/>
      </rPr>
      <t xml:space="preserve"> (group 3)</t>
    </r>
  </si>
  <si>
    <t>non-irradiated</t>
  </si>
  <si>
    <t>X-irradiated</t>
  </si>
  <si>
    <t>Two-way ANOVA</t>
  </si>
  <si>
    <t>Ordinary</t>
  </si>
  <si>
    <t>Source of Variation</t>
  </si>
  <si>
    <t>% of total variation</t>
  </si>
  <si>
    <t>Significant?</t>
  </si>
  <si>
    <t>Interaction</t>
  </si>
  <si>
    <t>X-irradiation</t>
  </si>
  <si>
    <t>Genotype</t>
  </si>
  <si>
    <t>SS (Type III)</t>
  </si>
  <si>
    <t>F (2, 30) = 0.4507</t>
  </si>
  <si>
    <t>F (1, 30) = 2731</t>
  </si>
  <si>
    <t>F (2, 30) = 0.2096</t>
  </si>
  <si>
    <t>Residual</t>
  </si>
  <si>
    <t>Difference between row means</t>
  </si>
  <si>
    <t>Predicted (LS) mean of non-irrad</t>
  </si>
  <si>
    <t>Predicted (LS) mean of X-irrad</t>
  </si>
  <si>
    <t>Difference between predicted means</t>
  </si>
  <si>
    <t>SE of difference</t>
  </si>
  <si>
    <t>95% CI of difference</t>
  </si>
  <si>
    <t>11.93 to 12.90</t>
  </si>
  <si>
    <t>Normality of Residuals</t>
  </si>
  <si>
    <t>Test name</t>
  </si>
  <si>
    <t>Statistics</t>
  </si>
  <si>
    <t>Passed normality test (alpha=0.05)?</t>
  </si>
  <si>
    <t>Anderson-Darling (A2*)</t>
  </si>
  <si>
    <t>D'Agostino-Pearson omnibus (K2)</t>
  </si>
  <si>
    <t>Shapiro-Wilk (W)</t>
  </si>
  <si>
    <t>Kolmogorov-Smirnov (distance)</t>
  </si>
  <si>
    <t>Number of columns (Genotype)</t>
  </si>
  <si>
    <t>Number of rows (X-irradiation)</t>
  </si>
  <si>
    <t>Number of values</t>
  </si>
  <si>
    <t>Predicted (LS) mean diff.</t>
  </si>
  <si>
    <t>non-irrad</t>
  </si>
  <si>
    <t>X-irrad</t>
  </si>
  <si>
    <t>Predicted (LS) mean 1</t>
  </si>
  <si>
    <t>Predicted (LS) mean 2</t>
  </si>
  <si>
    <t>N1</t>
  </si>
  <si>
    <t>N2</t>
  </si>
  <si>
    <t>control vs. apobM</t>
  </si>
  <si>
    <t>control vs. apobS</t>
  </si>
  <si>
    <t>F (2, 30) = 13.18</t>
  </si>
  <si>
    <t>F (1, 30) = 1167</t>
  </si>
  <si>
    <t>F (2, 30) = 29.22</t>
  </si>
  <si>
    <t>18.25 to 20.58</t>
  </si>
  <si>
    <t>F (2, 37) = 1.869</t>
  </si>
  <si>
    <t>P=0.1686</t>
  </si>
  <si>
    <t>F (1, 37) = 1347</t>
  </si>
  <si>
    <t>F (2, 37) = 3.194</t>
  </si>
  <si>
    <t>P=0.0525</t>
  </si>
  <si>
    <t>10.46 to 11.69</t>
  </si>
  <si>
    <t>Control vs. apoBM</t>
  </si>
  <si>
    <t>Control vs. apoBS</t>
  </si>
  <si>
    <t>apoBM vs. apoBS</t>
  </si>
  <si>
    <t>F (2, 37) = 4.957</t>
  </si>
  <si>
    <t>P=0.0124</t>
  </si>
  <si>
    <t>F (1, 37) = 310.7</t>
  </si>
  <si>
    <t>F (2, 37) = 31.49</t>
  </si>
  <si>
    <t>10.98 to 13.83</t>
  </si>
  <si>
    <t>1.683 (2, 15)</t>
  </si>
  <si>
    <t>F (2, 15) = 0.2768</t>
  </si>
  <si>
    <t>P=0.7620</t>
  </si>
  <si>
    <t>Dunnett's multiple comparisons test</t>
  </si>
  <si>
    <t>C-E</t>
  </si>
  <si>
    <t>S4f. X2 - 2 day trunk fragments (% of cells in X2)</t>
  </si>
  <si>
    <t>ANOVA results (two-way)</t>
  </si>
  <si>
    <t>ANOVA results (one-way)</t>
  </si>
  <si>
    <t>-1.150 to 1.726</t>
  </si>
  <si>
    <t>-1.689 to 1.442</t>
  </si>
  <si>
    <t>-1.925 to 1.102</t>
  </si>
  <si>
    <t>1.765 (2, 19)</t>
  </si>
  <si>
    <t>F (2, 19) = 2.656</t>
  </si>
  <si>
    <t>P=0.0961</t>
  </si>
  <si>
    <t>-0.4605 to 3.215</t>
  </si>
  <si>
    <t>-1.870 to 1.689</t>
  </si>
  <si>
    <t>-3.247 to 0.3114</t>
  </si>
  <si>
    <t>ANOVA results (one-way, non-irradiated)</t>
  </si>
  <si>
    <t>ANOVA results (one-way, irradiated)</t>
  </si>
  <si>
    <t>F (2, 18) = 1.475</t>
  </si>
  <si>
    <t>P=0.2551</t>
  </si>
  <si>
    <t>-0.1334 to 0.5639</t>
  </si>
  <si>
    <t>-0.2980 to 0.3789</t>
  </si>
  <si>
    <t>E-G</t>
  </si>
  <si>
    <t>-0.4992 to 0.1495</t>
  </si>
  <si>
    <t>F-G</t>
  </si>
  <si>
    <t>Control-X vs. apoBM-X</t>
  </si>
  <si>
    <t>Control-X vs. apoBS-X</t>
  </si>
  <si>
    <t>apoBM-X vs. apoBS-X</t>
  </si>
  <si>
    <t>P=0.6414</t>
  </si>
  <si>
    <t>P=0.8121</t>
  </si>
  <si>
    <t>Spearman's test for heteroscedasticity</t>
  </si>
  <si>
    <t>Rs of predicted Y vs. |residual|</t>
  </si>
  <si>
    <t>P value (one tailed)</t>
  </si>
  <si>
    <t>Passed (P &gt; 0.05)?</t>
  </si>
  <si>
    <t>0.4376 (2, 18)</t>
  </si>
  <si>
    <t>0.1612 (2, 15)</t>
  </si>
  <si>
    <t>F (2, 15) = 9.360</t>
  </si>
  <si>
    <t>P=0.0023</t>
  </si>
  <si>
    <t>-0.2884 to -0.06729</t>
  </si>
  <si>
    <t>-0.2613 to -0.02066</t>
  </si>
  <si>
    <t>-0.07951 to 0.1532</t>
  </si>
  <si>
    <t>control-X vs. apobM-X</t>
  </si>
  <si>
    <t>control-X vs. apobS-X</t>
  </si>
  <si>
    <t>apobM-X vs. apobS-X</t>
  </si>
  <si>
    <t>0.8773 (2, 16)</t>
  </si>
  <si>
    <t>F (2, 16) = 0.3452</t>
  </si>
  <si>
    <t>P=0.7132</t>
  </si>
  <si>
    <t>-2.674 to 1.422</t>
  </si>
  <si>
    <t>-2.759 to 1.728</t>
  </si>
  <si>
    <t>B-D</t>
  </si>
  <si>
    <t>-2.133 to 2.353</t>
  </si>
  <si>
    <t>0.5896 (2, 16)</t>
  </si>
  <si>
    <t>F (2, 16) = 2.901</t>
  </si>
  <si>
    <t>P=0.0841</t>
  </si>
  <si>
    <t>-12.08 to 0.9650</t>
  </si>
  <si>
    <t>-12.35 to 1.942</t>
  </si>
  <si>
    <t>-6.790 to 7.499</t>
  </si>
  <si>
    <t>0.3059 (2, 17)</t>
  </si>
  <si>
    <t>F (2, 17) = 2.694</t>
  </si>
  <si>
    <t>P=0.0963</t>
  </si>
  <si>
    <t>-1.706 to 0.5633</t>
  </si>
  <si>
    <t>-2.245 to 0.1167</t>
  </si>
  <si>
    <t>-1.674 to 0.6882</t>
  </si>
  <si>
    <t>0.3758 (2, 17)</t>
  </si>
  <si>
    <t>F (2, 17) = 28.08</t>
  </si>
  <si>
    <t>-10.13 to -4.497</t>
  </si>
  <si>
    <t>-10.03 to -4.168</t>
  </si>
  <si>
    <t>-2.718 to 3.146</t>
  </si>
  <si>
    <t>4e. X1 - uninjured (% of cells in X1)</t>
  </si>
  <si>
    <t>4f. X2 - uninjured (% of cells in X2)</t>
  </si>
  <si>
    <t>4e. X1 - 2 day head regenerates (% of cells in X1)</t>
  </si>
  <si>
    <t>4f. X2 - 2 day head regenerates (% of cells in X2)</t>
  </si>
  <si>
    <t>4e. X2 - 2 day trunk regenerates (% of cells in X2)</t>
  </si>
  <si>
    <t>4e. X1 - 2 day trunk regenerates (% of cells in X1)</t>
  </si>
  <si>
    <t>4f. X2 - 2 day trunk regenerates (% of cells in X2)</t>
  </si>
  <si>
    <t>4h. X1 - uninjured - 24 hr post-irradiation (% of cells in X1)</t>
  </si>
  <si>
    <t>4h. X1 - uninjured - 48 hr post-irradiation (% of cells in X1)</t>
  </si>
  <si>
    <t>4i. X2 - uninjured - 24 hr post-irradiation (% of cells in X2)</t>
  </si>
  <si>
    <t>4i. X2 - uninjured - 48 hr post-irradiation (% of cells in X2)</t>
  </si>
  <si>
    <t>S4c. X1 - 7 day head regenerates (% of cells in X1)</t>
  </si>
  <si>
    <t>S4c. X1 - 7 day trunk regenerates (% of cells in X1)</t>
  </si>
  <si>
    <t>S4c. X2 - 7 day head regenerates (% of cells in X1)</t>
  </si>
  <si>
    <t>S4c. X2 - 7 day trunk regenerates (% of cells in X1)</t>
  </si>
  <si>
    <t>4.488 (2.000, 7.029)</t>
  </si>
  <si>
    <t>2.354 (2.000, 8.087)</t>
  </si>
  <si>
    <t>-0.7974 to 2.947</t>
  </si>
  <si>
    <t>-0.7655 to 2.966</t>
  </si>
  <si>
    <t>-0.7693 to 0.8193</t>
  </si>
  <si>
    <t>0.9465 (2, 13)</t>
  </si>
  <si>
    <t>F (2, 13) = 1.003</t>
  </si>
  <si>
    <t>P=0.3936</t>
  </si>
  <si>
    <t>S4c. X2 - 7 day head regenerates (% of cells in X2)</t>
  </si>
  <si>
    <t>-3.074 to 4.774</t>
  </si>
  <si>
    <t>-4.709 to 2.309</t>
  </si>
  <si>
    <t>-5.974 to 1.874</t>
  </si>
  <si>
    <t>0.4393 (2, 14)</t>
  </si>
  <si>
    <t>F (2, 14) = 4.055</t>
  </si>
  <si>
    <t>P=0.0408</t>
  </si>
  <si>
    <t>-0.4788 to 3.745</t>
  </si>
  <si>
    <t>-2.401 to 1.239</t>
  </si>
  <si>
    <t>-4.265 to -0.1634</t>
  </si>
  <si>
    <t>S4c. X2 - 7 day trunk regenerates (% of cells in X2)</t>
  </si>
  <si>
    <t>0.2931 (2, 14)</t>
  </si>
  <si>
    <t>F (2, 14) = 16.64</t>
  </si>
  <si>
    <t>P=0.0002</t>
  </si>
  <si>
    <t>-7.739 to -0.7939</t>
  </si>
  <si>
    <t>-9.553 to -3.566</t>
  </si>
  <si>
    <t>-5.665 to 1.079</t>
  </si>
  <si>
    <t>Column B</t>
  </si>
  <si>
    <t>vs.</t>
  </si>
  <si>
    <t>Column A</t>
  </si>
  <si>
    <t>Unpaired t test</t>
  </si>
  <si>
    <t>Significantly different (P &lt; 0.05)?</t>
  </si>
  <si>
    <t>One- or two-tailed P value?</t>
  </si>
  <si>
    <t>Two-tailed</t>
  </si>
  <si>
    <t>t, df</t>
  </si>
  <si>
    <t>t=5.351, df=6</t>
  </si>
  <si>
    <t>How big is the difference?</t>
  </si>
  <si>
    <t>Mean of column A</t>
  </si>
  <si>
    <t>Mean of column B</t>
  </si>
  <si>
    <t>Difference between means (B - A) ± SEM</t>
  </si>
  <si>
    <t>6.848 ± 1.280</t>
  </si>
  <si>
    <t>95% confidence interval</t>
  </si>
  <si>
    <t>3.717 to 9.979</t>
  </si>
  <si>
    <t>R squared (eta squared)</t>
  </si>
  <si>
    <t>F test to compare variances</t>
  </si>
  <si>
    <t>F, DFn, Dfd</t>
  </si>
  <si>
    <t>14.74, 3, 3</t>
  </si>
  <si>
    <t>Data analyzed</t>
  </si>
  <si>
    <t>Sample size, column A</t>
  </si>
  <si>
    <t>Sample size, column B</t>
  </si>
  <si>
    <t>CE - unpaired t test (two-tailed)</t>
  </si>
  <si>
    <t>TG - unpaired t test (two-tailed)</t>
  </si>
  <si>
    <t>Column D</t>
  </si>
  <si>
    <t>Column C</t>
  </si>
  <si>
    <t>t=2.820, df=6</t>
  </si>
  <si>
    <t>Mean of column C</t>
  </si>
  <si>
    <t>Mean of column D</t>
  </si>
  <si>
    <t>Difference between means (D - C) ± SEM</t>
  </si>
  <si>
    <t>0.1879 ± 0.06661</t>
  </si>
  <si>
    <t>0.02487 to 0.3509</t>
  </si>
  <si>
    <t>3.649, 3, 3</t>
  </si>
  <si>
    <t>Sample size, column C</t>
  </si>
  <si>
    <t>Sample size, column D</t>
  </si>
  <si>
    <t>DG - unpaired t test (two-tailed)</t>
  </si>
  <si>
    <t>Column F</t>
  </si>
  <si>
    <t>Column E</t>
  </si>
  <si>
    <t>t=1.002, df=6</t>
  </si>
  <si>
    <t>Mean of column E</t>
  </si>
  <si>
    <t>Mean of column F</t>
  </si>
  <si>
    <t>Difference between means (F - E) ± SEM</t>
  </si>
  <si>
    <t>0.1171 ± 0.1169</t>
  </si>
  <si>
    <t>-0.1688 to 0.4031</t>
  </si>
  <si>
    <t>3.981, 3, 3</t>
  </si>
  <si>
    <t>Sample size, column E</t>
  </si>
  <si>
    <t>Sample size, column F</t>
  </si>
  <si>
    <t>MG - unpaired t test (two-tailed)</t>
  </si>
  <si>
    <t>Column H</t>
  </si>
  <si>
    <t>Column G</t>
  </si>
  <si>
    <t>t=0.3560, df=6</t>
  </si>
  <si>
    <t>Mean of column G</t>
  </si>
  <si>
    <t>Mean of column H</t>
  </si>
  <si>
    <t>Difference between means (H - G) ± SEM</t>
  </si>
  <si>
    <t>-0.05769 ± 0.1620</t>
  </si>
  <si>
    <t>-0.4542 to 0.3388</t>
  </si>
  <si>
    <t>1.456, 3, 3</t>
  </si>
  <si>
    <t>Sample size, column G</t>
  </si>
  <si>
    <t>Sample size, column H</t>
  </si>
  <si>
    <t>0.1118 (2, 28)</t>
  </si>
  <si>
    <t>F (2, 28) = 7.038</t>
  </si>
  <si>
    <t>P=0.0033</t>
  </si>
  <si>
    <t>-0.005320 to 0.03331</t>
  </si>
  <si>
    <t>0.01087 to 0.05311</t>
  </si>
  <si>
    <t>-0.003504 to 0.03949</t>
  </si>
  <si>
    <t>0.02689 (2, 32)</t>
  </si>
  <si>
    <t>F (2, 32) = 5.455</t>
  </si>
  <si>
    <t>P=0.0092</t>
  </si>
  <si>
    <t>-0.008668 to 0.03968</t>
  </si>
  <si>
    <t>0.008132 to 0.05541</t>
  </si>
  <si>
    <t>-0.007904 to 0.04044</t>
  </si>
  <si>
    <t>2.447 (2, 17)</t>
  </si>
  <si>
    <t>F (2, 17) = 26.14</t>
  </si>
  <si>
    <t>0.06171 to 0.3157</t>
  </si>
  <si>
    <t>0.2398 to 0.5041</t>
  </si>
  <si>
    <t>0.05108 to 0.3154</t>
  </si>
  <si>
    <t>0.9561 (2, 18)</t>
  </si>
  <si>
    <t>F (2, 18) = 2.404</t>
  </si>
  <si>
    <t>P=0.1187</t>
  </si>
  <si>
    <t>-0.2623 to 0.04134</t>
  </si>
  <si>
    <t>-0.2747 to 0.04213</t>
  </si>
  <si>
    <t>-0.1690 to 0.1574</t>
  </si>
  <si>
    <t>0.6967 (6, 14)</t>
  </si>
  <si>
    <t>F (6, 14) = 9.974</t>
  </si>
  <si>
    <t>-0.5306 to 1.058</t>
  </si>
  <si>
    <t>-1.462 to 0.1274</t>
  </si>
  <si>
    <t>-0.5347 to 1.054</t>
  </si>
  <si>
    <t>-1.380 to 0.2085</t>
  </si>
  <si>
    <t>-1.778 to -0.1891</t>
  </si>
  <si>
    <t>-2.060 to -0.4707</t>
  </si>
  <si>
    <t>1.217 (6, 14)</t>
  </si>
  <si>
    <t>F (6, 14) = 29.82</t>
  </si>
  <si>
    <t>-0.3514 to 0.4896</t>
  </si>
  <si>
    <t>-0.3219 to 0.5192</t>
  </si>
  <si>
    <t>-0.4066 to 0.4344</t>
  </si>
  <si>
    <t>-0.6939 to 0.1471</t>
  </si>
  <si>
    <t>-1.464 to -0.6229</t>
  </si>
  <si>
    <t>-1.635 to -0.7941</t>
  </si>
  <si>
    <t>1.251 (5, 12)</t>
  </si>
  <si>
    <t>F (5, 12) = 4.293</t>
  </si>
  <si>
    <t>P=0.0180</t>
  </si>
  <si>
    <t>0.8502 (5, 12)</t>
  </si>
  <si>
    <t>F (5, 12) = 3.830</t>
  </si>
  <si>
    <t>P=0.0263</t>
  </si>
  <si>
    <t>-2.567 to 2.940</t>
  </si>
  <si>
    <t>-5.105 to 0.4027</t>
  </si>
  <si>
    <t>-2.044 to 3.463</t>
  </si>
  <si>
    <t>-4.997 to 0.5107</t>
  </si>
  <si>
    <t>-4.056 to 1.451</t>
  </si>
  <si>
    <t>1.107 (5, 12)</t>
  </si>
  <si>
    <t>F (5, 12) = 2.383</t>
  </si>
  <si>
    <t>P=0.1011</t>
  </si>
  <si>
    <t>-11.81 to 7.871</t>
  </si>
  <si>
    <t>-13.52 to 6.160</t>
  </si>
  <si>
    <t>-10.38 to 9.301</t>
  </si>
  <si>
    <t>-18.97 to 0.7137</t>
  </si>
  <si>
    <t>-17.07 to 2.614</t>
  </si>
  <si>
    <t xml:space="preserve"> </t>
  </si>
  <si>
    <t>0.8515 (5, 12)</t>
  </si>
  <si>
    <t>F (5, 12) = 1.514</t>
  </si>
  <si>
    <t>P=0.2571</t>
  </si>
  <si>
    <t>-6.492 to 5.546</t>
  </si>
  <si>
    <t>-10.51 to 1.530</t>
  </si>
  <si>
    <t>-5.871 to 6.166</t>
  </si>
  <si>
    <t>&gt;0.9999</t>
  </si>
  <si>
    <t>-8.661 to 3.376</t>
  </si>
  <si>
    <t>-7.694 to 4.343</t>
  </si>
  <si>
    <t>epidermal subcluster</t>
  </si>
  <si>
    <t>transcripts in subcluster</t>
  </si>
  <si>
    <r>
      <rPr>
        <i/>
        <sz val="12"/>
        <color theme="1"/>
        <rFont val="Calibri"/>
        <family val="2"/>
        <scheme val="minor"/>
      </rPr>
      <t xml:space="preserve">apobM - </t>
    </r>
    <r>
      <rPr>
        <sz val="12"/>
        <color theme="1"/>
        <rFont val="Calibri"/>
        <family val="2"/>
        <scheme val="minor"/>
      </rPr>
      <t>transcripts downregulated</t>
    </r>
  </si>
  <si>
    <r>
      <rPr>
        <i/>
        <sz val="12"/>
        <color theme="1"/>
        <rFont val="Calibri"/>
        <family val="2"/>
        <scheme val="minor"/>
      </rPr>
      <t xml:space="preserve">apobM - </t>
    </r>
    <r>
      <rPr>
        <sz val="12"/>
        <color theme="1"/>
        <rFont val="Calibri"/>
        <family val="2"/>
        <scheme val="minor"/>
      </rPr>
      <t>transcripts upregulated</t>
    </r>
  </si>
  <si>
    <r>
      <t xml:space="preserve">apobM - </t>
    </r>
    <r>
      <rPr>
        <sz val="12"/>
        <color rgb="FF000000"/>
        <rFont val="Calibri"/>
        <family val="2"/>
        <scheme val="minor"/>
      </rPr>
      <t>total transcripts dysregulated</t>
    </r>
  </si>
  <si>
    <r>
      <rPr>
        <i/>
        <sz val="12"/>
        <color theme="1"/>
        <rFont val="Calibri"/>
        <family val="2"/>
        <scheme val="minor"/>
      </rPr>
      <t xml:space="preserve">apobS - </t>
    </r>
    <r>
      <rPr>
        <sz val="12"/>
        <color theme="1"/>
        <rFont val="Calibri"/>
        <family val="2"/>
        <scheme val="minor"/>
      </rPr>
      <t>transcripts upregulated</t>
    </r>
  </si>
  <si>
    <r>
      <rPr>
        <i/>
        <sz val="12"/>
        <color theme="1"/>
        <rFont val="Calibri"/>
        <family val="2"/>
        <scheme val="minor"/>
      </rPr>
      <t xml:space="preserve">apobS - </t>
    </r>
    <r>
      <rPr>
        <sz val="12"/>
        <color theme="1"/>
        <rFont val="Calibri"/>
        <family val="2"/>
        <scheme val="minor"/>
      </rPr>
      <t>transcripts downregulated</t>
    </r>
  </si>
  <si>
    <r>
      <t xml:space="preserve">apobS - </t>
    </r>
    <r>
      <rPr>
        <sz val="12"/>
        <color rgb="FF000000"/>
        <rFont val="Calibri"/>
        <family val="2"/>
        <scheme val="minor"/>
      </rPr>
      <t>total transcripts dysregulated</t>
    </r>
  </si>
  <si>
    <t>intestine subcluster</t>
  </si>
  <si>
    <t>protonephridial subcluster</t>
  </si>
  <si>
    <t>transcripts in gate</t>
  </si>
  <si>
    <t>Zeng PIWI gate</t>
  </si>
  <si>
    <t>Zeng X gate</t>
  </si>
  <si>
    <t>muscle subcluster</t>
  </si>
  <si>
    <t>protonepridial subcluster</t>
  </si>
  <si>
    <t>pharynx subcluster</t>
  </si>
  <si>
    <t>cathepsin+ subcluster</t>
  </si>
  <si>
    <t>parenchymal subcluster</t>
  </si>
  <si>
    <t>neural subcluster</t>
  </si>
  <si>
    <t>no phenotype</t>
  </si>
  <si>
    <t>moderate phenotype</t>
  </si>
  <si>
    <t>severe phenotypes</t>
  </si>
  <si>
    <t>very severe phenotypes</t>
  </si>
  <si>
    <r>
      <t xml:space="preserve">* all phenotypes scored PRIOR to feeding on that day; very severe phenotypes not mutually exclusive (e.g., animals with head regression or curling were sometimes also depigmented); control </t>
    </r>
    <r>
      <rPr>
        <i/>
        <sz val="12"/>
        <color theme="1"/>
        <rFont val="Calibri"/>
        <family val="2"/>
        <scheme val="minor"/>
      </rPr>
      <t>egfp(RNAi)</t>
    </r>
    <r>
      <rPr>
        <sz val="12"/>
        <color theme="1"/>
        <rFont val="Calibri"/>
        <family val="2"/>
        <scheme val="minor"/>
      </rPr>
      <t xml:space="preserve"> animals were removed from the experiment if they refused food (days 4, 7, and 14); severe/very severe animals that refused food were not removed</t>
    </r>
  </si>
  <si>
    <r>
      <t>0 days -</t>
    </r>
    <r>
      <rPr>
        <i/>
        <sz val="12"/>
        <color theme="1"/>
        <rFont val="Calibri"/>
        <family val="2"/>
        <scheme val="minor"/>
      </rPr>
      <t xml:space="preserve"> egfp(RNAi)</t>
    </r>
  </si>
  <si>
    <r>
      <t>0 days -</t>
    </r>
    <r>
      <rPr>
        <i/>
        <sz val="12"/>
        <color theme="1"/>
        <rFont val="Calibri"/>
        <family val="2"/>
        <scheme val="minor"/>
      </rPr>
      <t xml:space="preserve"> apob1+b2(RNAi)</t>
    </r>
  </si>
  <si>
    <r>
      <t xml:space="preserve">4 days - </t>
    </r>
    <r>
      <rPr>
        <i/>
        <sz val="12"/>
        <color theme="1"/>
        <rFont val="Calibri"/>
        <family val="2"/>
        <scheme val="minor"/>
      </rPr>
      <t>egfp(RNAi)</t>
    </r>
  </si>
  <si>
    <r>
      <t xml:space="preserve">4 days - </t>
    </r>
    <r>
      <rPr>
        <i/>
        <sz val="12"/>
        <color theme="1"/>
        <rFont val="Calibri"/>
        <family val="2"/>
        <scheme val="minor"/>
      </rPr>
      <t>apob1+b2(RNAi)</t>
    </r>
  </si>
  <si>
    <r>
      <t xml:space="preserve">7 days - </t>
    </r>
    <r>
      <rPr>
        <i/>
        <sz val="12"/>
        <color theme="1"/>
        <rFont val="Calibri"/>
        <family val="2"/>
        <scheme val="minor"/>
      </rPr>
      <t>egfp(RNAi)</t>
    </r>
  </si>
  <si>
    <r>
      <t xml:space="preserve">7 days - </t>
    </r>
    <r>
      <rPr>
        <i/>
        <sz val="12"/>
        <color theme="1"/>
        <rFont val="Calibri"/>
        <family val="2"/>
        <scheme val="minor"/>
      </rPr>
      <t>apob1+b2(RNAi)</t>
    </r>
  </si>
  <si>
    <r>
      <t xml:space="preserve">11 days - </t>
    </r>
    <r>
      <rPr>
        <i/>
        <sz val="12"/>
        <color theme="1"/>
        <rFont val="Calibri"/>
        <family val="2"/>
        <scheme val="minor"/>
      </rPr>
      <t>egfp(RNAi)</t>
    </r>
  </si>
  <si>
    <r>
      <t xml:space="preserve">11 days - </t>
    </r>
    <r>
      <rPr>
        <i/>
        <sz val="12"/>
        <color theme="1"/>
        <rFont val="Calibri"/>
        <family val="2"/>
        <scheme val="minor"/>
      </rPr>
      <t>apob1+b2(RNAi)</t>
    </r>
  </si>
  <si>
    <r>
      <t xml:space="preserve">14 days - </t>
    </r>
    <r>
      <rPr>
        <i/>
        <sz val="12"/>
        <color theme="1"/>
        <rFont val="Calibri"/>
        <family val="2"/>
        <scheme val="minor"/>
      </rPr>
      <t>egfp(RNAi)</t>
    </r>
  </si>
  <si>
    <r>
      <t xml:space="preserve">14 days - </t>
    </r>
    <r>
      <rPr>
        <i/>
        <sz val="12"/>
        <color theme="1"/>
        <rFont val="Calibri"/>
        <family val="2"/>
        <scheme val="minor"/>
      </rPr>
      <t>apob1+b2(RNAi)</t>
    </r>
  </si>
  <si>
    <r>
      <t xml:space="preserve">21 days - </t>
    </r>
    <r>
      <rPr>
        <i/>
        <sz val="12"/>
        <color theme="1"/>
        <rFont val="Calibri"/>
        <family val="2"/>
        <scheme val="minor"/>
      </rPr>
      <t>egfp(RNAi)</t>
    </r>
  </si>
  <si>
    <r>
      <t xml:space="preserve">21 days - </t>
    </r>
    <r>
      <rPr>
        <i/>
        <sz val="12"/>
        <color theme="1"/>
        <rFont val="Calibri"/>
        <family val="2"/>
        <scheme val="minor"/>
      </rPr>
      <t>apob1+b2(RNAi)</t>
    </r>
  </si>
  <si>
    <r>
      <t xml:space="preserve">1X feed - </t>
    </r>
    <r>
      <rPr>
        <i/>
        <sz val="12"/>
        <color theme="1"/>
        <rFont val="Calibri"/>
        <family val="2"/>
        <scheme val="minor"/>
      </rPr>
      <t>egfp(RNAi)</t>
    </r>
  </si>
  <si>
    <r>
      <t xml:space="preserve">1X feed - </t>
    </r>
    <r>
      <rPr>
        <i/>
        <sz val="12"/>
        <color theme="1"/>
        <rFont val="Calibri"/>
        <family val="2"/>
        <scheme val="minor"/>
      </rPr>
      <t>apob1+b2(RNAi)</t>
    </r>
  </si>
  <si>
    <r>
      <t xml:space="preserve">2X feed - </t>
    </r>
    <r>
      <rPr>
        <i/>
        <sz val="12"/>
        <color theme="1"/>
        <rFont val="Calibri"/>
        <family val="2"/>
        <scheme val="minor"/>
      </rPr>
      <t>egfp(RNAi)</t>
    </r>
  </si>
  <si>
    <r>
      <t xml:space="preserve">2X feed - </t>
    </r>
    <r>
      <rPr>
        <i/>
        <sz val="12"/>
        <color theme="1"/>
        <rFont val="Calibri"/>
        <family val="2"/>
        <scheme val="minor"/>
      </rPr>
      <t>apob1+b2(RNAi)</t>
    </r>
  </si>
  <si>
    <r>
      <t xml:space="preserve">3X feed - </t>
    </r>
    <r>
      <rPr>
        <i/>
        <sz val="12"/>
        <color theme="1"/>
        <rFont val="Calibri"/>
        <family val="2"/>
        <scheme val="minor"/>
      </rPr>
      <t>egfp(RNAi)</t>
    </r>
  </si>
  <si>
    <r>
      <t xml:space="preserve">3X feed - </t>
    </r>
    <r>
      <rPr>
        <i/>
        <sz val="12"/>
        <color theme="1"/>
        <rFont val="Calibri"/>
        <family val="2"/>
        <scheme val="minor"/>
      </rPr>
      <t>apob1+b2(RNAi)</t>
    </r>
  </si>
  <si>
    <r>
      <t xml:space="preserve">4X feed - </t>
    </r>
    <r>
      <rPr>
        <i/>
        <sz val="12"/>
        <color theme="1"/>
        <rFont val="Calibri"/>
        <family val="2"/>
        <scheme val="minor"/>
      </rPr>
      <t>egfp(RNAi)</t>
    </r>
  </si>
  <si>
    <r>
      <t xml:space="preserve">4X feed - </t>
    </r>
    <r>
      <rPr>
        <i/>
        <sz val="12"/>
        <color theme="1"/>
        <rFont val="Calibri"/>
        <family val="2"/>
        <scheme val="minor"/>
      </rPr>
      <t>apob1+b2(RNAi)</t>
    </r>
  </si>
  <si>
    <r>
      <t xml:space="preserve">5X feed - </t>
    </r>
    <r>
      <rPr>
        <i/>
        <sz val="12"/>
        <color theme="1"/>
        <rFont val="Calibri"/>
        <family val="2"/>
        <scheme val="minor"/>
      </rPr>
      <t>egfp(RNAi)</t>
    </r>
  </si>
  <si>
    <r>
      <t xml:space="preserve">5X feed - </t>
    </r>
    <r>
      <rPr>
        <i/>
        <sz val="12"/>
        <color theme="1"/>
        <rFont val="Calibri"/>
        <family val="2"/>
        <scheme val="minor"/>
      </rPr>
      <t>apob1+b2(RNAi)</t>
    </r>
  </si>
  <si>
    <r>
      <t xml:space="preserve">post-5X feed - </t>
    </r>
    <r>
      <rPr>
        <i/>
        <sz val="12"/>
        <color theme="1"/>
        <rFont val="Calibri"/>
        <family val="2"/>
        <scheme val="minor"/>
      </rPr>
      <t>egfp(RNAi)</t>
    </r>
  </si>
  <si>
    <r>
      <t xml:space="preserve">post-5X feed - </t>
    </r>
    <r>
      <rPr>
        <i/>
        <sz val="12"/>
        <color theme="1"/>
        <rFont val="Calibri"/>
        <family val="2"/>
        <scheme val="minor"/>
      </rPr>
      <t>apob1+b2(RNAi)</t>
    </r>
  </si>
  <si>
    <r>
      <t xml:space="preserve">3c. </t>
    </r>
    <r>
      <rPr>
        <b/>
        <i/>
        <sz val="16"/>
        <color theme="1"/>
        <rFont val="Calibri"/>
        <family val="2"/>
        <scheme val="minor"/>
      </rPr>
      <t>wnt11-2</t>
    </r>
    <r>
      <rPr>
        <b/>
        <sz val="16"/>
        <color theme="1"/>
        <rFont val="Calibri"/>
        <family val="2"/>
        <scheme val="minor"/>
      </rPr>
      <t xml:space="preserve"> expression (head fragments)</t>
    </r>
  </si>
  <si>
    <r>
      <t xml:space="preserve">3d. </t>
    </r>
    <r>
      <rPr>
        <b/>
        <i/>
        <sz val="16"/>
        <color theme="1"/>
        <rFont val="Calibri"/>
        <family val="2"/>
        <scheme val="minor"/>
      </rPr>
      <t>notum</t>
    </r>
    <r>
      <rPr>
        <b/>
        <sz val="16"/>
        <color theme="1"/>
        <rFont val="Calibri"/>
        <family val="2"/>
        <scheme val="minor"/>
      </rPr>
      <t xml:space="preserve"> expression (trunk fragments)</t>
    </r>
  </si>
  <si>
    <t>Control vs. apob1+b2(RNAi) - Mild</t>
  </si>
  <si>
    <t>Control vs. apob1+b2(RNAi) - Severe</t>
  </si>
  <si>
    <t>apob1+b2(RNAi) - Mild vs. apob1+b2(RNAi) - Severe</t>
  </si>
  <si>
    <r>
      <t xml:space="preserve">S2a. </t>
    </r>
    <r>
      <rPr>
        <b/>
        <i/>
        <sz val="16"/>
        <color theme="1"/>
        <rFont val="Calibri"/>
        <family val="2"/>
        <scheme val="minor"/>
      </rPr>
      <t>apob-1</t>
    </r>
    <r>
      <rPr>
        <b/>
        <sz val="16"/>
        <color theme="1"/>
        <rFont val="Calibri"/>
        <family val="2"/>
        <scheme val="minor"/>
      </rPr>
      <t xml:space="preserve"> qPCR (head fragments) (2^-ddCt values)</t>
    </r>
  </si>
  <si>
    <r>
      <t xml:space="preserve">S2a. </t>
    </r>
    <r>
      <rPr>
        <b/>
        <i/>
        <sz val="16"/>
        <color theme="1"/>
        <rFont val="Calibri"/>
        <family val="2"/>
        <scheme val="minor"/>
      </rPr>
      <t>apob-1</t>
    </r>
    <r>
      <rPr>
        <b/>
        <sz val="16"/>
        <color theme="1"/>
        <rFont val="Calibri"/>
        <family val="2"/>
        <scheme val="minor"/>
      </rPr>
      <t xml:space="preserve"> qPCR (trunk fragments) (2^-ddCt values)</t>
    </r>
  </si>
  <si>
    <r>
      <t xml:space="preserve">S2b. </t>
    </r>
    <r>
      <rPr>
        <b/>
        <i/>
        <sz val="16"/>
        <color theme="1"/>
        <rFont val="Calibri"/>
        <family val="2"/>
        <scheme val="minor"/>
      </rPr>
      <t>apob-2</t>
    </r>
    <r>
      <rPr>
        <b/>
        <sz val="16"/>
        <color theme="1"/>
        <rFont val="Calibri"/>
        <family val="2"/>
        <scheme val="minor"/>
      </rPr>
      <t xml:space="preserve"> qPCR (head fragments) (2^-ddCt values)</t>
    </r>
  </si>
  <si>
    <r>
      <t xml:space="preserve">S2b. </t>
    </r>
    <r>
      <rPr>
        <b/>
        <i/>
        <sz val="16"/>
        <color theme="1"/>
        <rFont val="Calibri"/>
        <family val="2"/>
        <scheme val="minor"/>
      </rPr>
      <t>apob-2</t>
    </r>
    <r>
      <rPr>
        <b/>
        <sz val="16"/>
        <color theme="1"/>
        <rFont val="Calibri"/>
        <family val="2"/>
        <scheme val="minor"/>
      </rPr>
      <t xml:space="preserve"> qPCR (trunk fragments) (2^-ddCt values)</t>
    </r>
  </si>
  <si>
    <r>
      <t>S2a.</t>
    </r>
    <r>
      <rPr>
        <b/>
        <i/>
        <sz val="16"/>
        <color theme="1"/>
        <rFont val="Calibri"/>
        <family val="2"/>
        <scheme val="minor"/>
      </rPr>
      <t xml:space="preserve"> apob-1</t>
    </r>
    <r>
      <rPr>
        <b/>
        <sz val="16"/>
        <color theme="1"/>
        <rFont val="Calibri"/>
        <family val="2"/>
        <scheme val="minor"/>
      </rPr>
      <t xml:space="preserve"> qPCR (head fragments) (2^-ddCt values)</t>
    </r>
  </si>
  <si>
    <t>-3.305 to 3.663</t>
  </si>
  <si>
    <t>-5.162 to 1.807</t>
  </si>
  <si>
    <t>-4.184 to 2.785</t>
  </si>
  <si>
    <t>-7.827 to -0.8581</t>
  </si>
  <si>
    <t>-6.279 to 0.6894</t>
  </si>
  <si>
    <t>0.7614 (2, 14)</t>
  </si>
  <si>
    <t>F (2, 14) = 0.03277</t>
  </si>
  <si>
    <t>P=0.9678</t>
  </si>
  <si>
    <t>-3.216 to 3.543</t>
  </si>
  <si>
    <t>-3.389 to 3.056</t>
  </si>
  <si>
    <t>-3.710 to 3.050</t>
  </si>
  <si>
    <t>control vs. apob-M</t>
  </si>
  <si>
    <t>control vs. apob-S</t>
  </si>
  <si>
    <t>apob-M vs. apob-S</t>
  </si>
  <si>
    <t>0.4025 (2, 14)</t>
  </si>
  <si>
    <t>F (2, 14) = 10.61</t>
  </si>
  <si>
    <t>P=0.0016</t>
  </si>
  <si>
    <t>-19.87 to -4.095</t>
  </si>
  <si>
    <t>-18.84 to -3.799</t>
  </si>
  <si>
    <t>-7.225 to 8.5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1" fontId="0" fillId="0" borderId="0" xfId="0" applyNumberFormat="1"/>
    <xf numFmtId="0" fontId="0" fillId="0" borderId="0" xfId="0" applyFill="1"/>
    <xf numFmtId="0" fontId="1" fillId="0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0" fontId="0" fillId="0" borderId="0" xfId="0" applyNumberFormat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49" fontId="0" fillId="0" borderId="0" xfId="0" applyNumberFormat="1"/>
    <xf numFmtId="0" fontId="5" fillId="0" borderId="0" xfId="0" applyFont="1"/>
    <xf numFmtId="0" fontId="0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10" fontId="0" fillId="0" borderId="0" xfId="0" applyNumberFormat="1" applyFont="1"/>
    <xf numFmtId="49" fontId="0" fillId="0" borderId="0" xfId="0" applyNumberFormat="1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/>
    <xf numFmtId="11" fontId="0" fillId="0" borderId="0" xfId="0" applyNumberFormat="1" applyFont="1"/>
    <xf numFmtId="0" fontId="5" fillId="0" borderId="0" xfId="0" applyFont="1" applyFill="1"/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ECAAC-5CEB-264E-A697-F3804E4B1424}">
  <dimension ref="A1:K52"/>
  <sheetViews>
    <sheetView tabSelected="1" workbookViewId="0"/>
  </sheetViews>
  <sheetFormatPr baseColWidth="10" defaultRowHeight="16"/>
  <cols>
    <col min="1" max="1" width="24.5" customWidth="1"/>
    <col min="2" max="2" width="27.5" bestFit="1" customWidth="1"/>
    <col min="3" max="3" width="13.5" bestFit="1" customWidth="1"/>
    <col min="4" max="4" width="33" bestFit="1" customWidth="1"/>
    <col min="5" max="5" width="12.1640625" bestFit="1" customWidth="1"/>
    <col min="6" max="6" width="39.1640625" bestFit="1" customWidth="1"/>
    <col min="7" max="7" width="12.1640625" bestFit="1" customWidth="1"/>
    <col min="8" max="8" width="41.83203125" bestFit="1" customWidth="1"/>
    <col min="9" max="9" width="12.1640625" bestFit="1" customWidth="1"/>
    <col min="10" max="10" width="34.83203125" bestFit="1" customWidth="1"/>
    <col min="11" max="11" width="12.1640625" bestFit="1" customWidth="1"/>
  </cols>
  <sheetData>
    <row r="1" spans="1:11" ht="21">
      <c r="A1" s="12" t="s">
        <v>0</v>
      </c>
    </row>
    <row r="2" spans="1:11">
      <c r="D2" s="9" t="s">
        <v>519</v>
      </c>
      <c r="E2" s="9"/>
      <c r="F2" s="9" t="s">
        <v>520</v>
      </c>
      <c r="G2" s="9"/>
      <c r="H2" s="9" t="s">
        <v>521</v>
      </c>
      <c r="I2" s="9"/>
      <c r="J2" s="10" t="s">
        <v>522</v>
      </c>
      <c r="K2" s="10"/>
    </row>
    <row r="3" spans="1:11" s="8" customFormat="1">
      <c r="C3" s="8" t="s">
        <v>62</v>
      </c>
      <c r="D3" s="8" t="s">
        <v>63</v>
      </c>
      <c r="E3" s="8" t="s">
        <v>64</v>
      </c>
      <c r="F3" s="8" t="s">
        <v>65</v>
      </c>
      <c r="G3" s="8" t="s">
        <v>64</v>
      </c>
      <c r="H3" s="8" t="s">
        <v>67</v>
      </c>
      <c r="I3" s="8" t="s">
        <v>64</v>
      </c>
      <c r="J3" s="8" t="s">
        <v>66</v>
      </c>
      <c r="K3" s="8" t="s">
        <v>64</v>
      </c>
    </row>
    <row r="5" spans="1:11">
      <c r="A5" t="s">
        <v>524</v>
      </c>
      <c r="B5" t="s">
        <v>536</v>
      </c>
      <c r="C5">
        <v>15</v>
      </c>
      <c r="D5">
        <v>15</v>
      </c>
      <c r="E5" s="11">
        <v>1</v>
      </c>
      <c r="G5" s="11">
        <v>0</v>
      </c>
      <c r="I5" s="11">
        <v>0</v>
      </c>
      <c r="K5" s="11">
        <v>0</v>
      </c>
    </row>
    <row r="6" spans="1:11">
      <c r="A6" t="s">
        <v>525</v>
      </c>
      <c r="B6" t="s">
        <v>537</v>
      </c>
      <c r="C6">
        <v>15</v>
      </c>
      <c r="D6">
        <v>15</v>
      </c>
      <c r="E6" s="11">
        <v>1</v>
      </c>
      <c r="G6" s="11">
        <v>0</v>
      </c>
      <c r="I6" s="11">
        <v>0</v>
      </c>
      <c r="K6" s="11">
        <v>0</v>
      </c>
    </row>
    <row r="7" spans="1:11">
      <c r="A7" t="s">
        <v>526</v>
      </c>
      <c r="B7" t="s">
        <v>538</v>
      </c>
      <c r="C7">
        <v>15</v>
      </c>
      <c r="D7">
        <v>15</v>
      </c>
      <c r="E7" s="11">
        <v>1</v>
      </c>
      <c r="G7" s="11">
        <v>0</v>
      </c>
      <c r="I7" s="11">
        <v>0</v>
      </c>
      <c r="K7" s="11">
        <v>0</v>
      </c>
    </row>
    <row r="8" spans="1:11">
      <c r="A8" t="s">
        <v>527</v>
      </c>
      <c r="B8" t="s">
        <v>539</v>
      </c>
      <c r="C8">
        <v>15</v>
      </c>
      <c r="D8">
        <v>15</v>
      </c>
      <c r="E8" s="11">
        <v>1</v>
      </c>
      <c r="G8" s="11">
        <v>0</v>
      </c>
      <c r="I8" s="11">
        <v>0</v>
      </c>
      <c r="K8" s="11">
        <v>0</v>
      </c>
    </row>
    <row r="9" spans="1:11">
      <c r="A9" t="s">
        <v>528</v>
      </c>
      <c r="B9" t="s">
        <v>540</v>
      </c>
      <c r="C9">
        <v>13</v>
      </c>
      <c r="D9">
        <v>13</v>
      </c>
      <c r="E9" s="11">
        <v>1</v>
      </c>
      <c r="G9" s="11">
        <v>0</v>
      </c>
      <c r="I9" s="11">
        <v>0</v>
      </c>
      <c r="K9" s="11">
        <v>0</v>
      </c>
    </row>
    <row r="10" spans="1:11">
      <c r="A10" t="s">
        <v>529</v>
      </c>
      <c r="B10" t="s">
        <v>541</v>
      </c>
      <c r="C10">
        <v>15</v>
      </c>
      <c r="D10">
        <v>15</v>
      </c>
      <c r="E10" s="11">
        <v>1</v>
      </c>
      <c r="G10" s="11">
        <v>0</v>
      </c>
      <c r="I10" s="11">
        <v>0</v>
      </c>
      <c r="K10" s="11">
        <v>0</v>
      </c>
    </row>
    <row r="11" spans="1:11">
      <c r="A11" t="s">
        <v>530</v>
      </c>
      <c r="B11" t="s">
        <v>542</v>
      </c>
      <c r="C11">
        <v>12</v>
      </c>
      <c r="D11">
        <v>12</v>
      </c>
      <c r="E11" s="11">
        <v>1</v>
      </c>
      <c r="G11" s="11">
        <v>0</v>
      </c>
      <c r="I11" s="11">
        <v>0</v>
      </c>
      <c r="K11" s="11">
        <v>0</v>
      </c>
    </row>
    <row r="12" spans="1:11">
      <c r="A12" t="s">
        <v>531</v>
      </c>
      <c r="B12" t="s">
        <v>543</v>
      </c>
      <c r="C12">
        <v>15</v>
      </c>
      <c r="D12">
        <v>11</v>
      </c>
      <c r="E12" s="11">
        <v>0.73333333333333328</v>
      </c>
      <c r="F12">
        <v>4</v>
      </c>
      <c r="G12" s="11">
        <v>0.26666666666666666</v>
      </c>
      <c r="I12" s="11">
        <v>0</v>
      </c>
      <c r="K12" s="11">
        <v>0</v>
      </c>
    </row>
    <row r="13" spans="1:11">
      <c r="A13" t="s">
        <v>532</v>
      </c>
      <c r="B13" t="s">
        <v>544</v>
      </c>
      <c r="C13">
        <v>12</v>
      </c>
      <c r="D13">
        <v>12</v>
      </c>
      <c r="E13" s="11">
        <v>1</v>
      </c>
      <c r="G13" s="11">
        <v>0</v>
      </c>
      <c r="I13" s="11">
        <v>0</v>
      </c>
      <c r="K13" s="11">
        <v>0</v>
      </c>
    </row>
    <row r="14" spans="1:11">
      <c r="A14" t="s">
        <v>533</v>
      </c>
      <c r="B14" t="s">
        <v>545</v>
      </c>
      <c r="C14">
        <v>15</v>
      </c>
      <c r="D14">
        <v>5</v>
      </c>
      <c r="E14" s="11">
        <v>0.33333333333333331</v>
      </c>
      <c r="F14">
        <v>5</v>
      </c>
      <c r="G14" s="11">
        <v>0.33333333333333331</v>
      </c>
      <c r="H14">
        <v>4</v>
      </c>
      <c r="I14" s="11">
        <v>0.26666666666666666</v>
      </c>
      <c r="J14">
        <v>1</v>
      </c>
      <c r="K14" s="11">
        <v>6.6666666666666666E-2</v>
      </c>
    </row>
    <row r="15" spans="1:11">
      <c r="A15" t="s">
        <v>534</v>
      </c>
      <c r="B15" t="s">
        <v>546</v>
      </c>
      <c r="C15">
        <v>11</v>
      </c>
      <c r="D15">
        <v>11</v>
      </c>
      <c r="E15" s="11">
        <v>1</v>
      </c>
      <c r="G15" s="11">
        <v>0</v>
      </c>
      <c r="I15" s="11">
        <v>0</v>
      </c>
      <c r="K15" s="11">
        <v>0</v>
      </c>
    </row>
    <row r="16" spans="1:11">
      <c r="A16" t="s">
        <v>535</v>
      </c>
      <c r="B16" t="s">
        <v>547</v>
      </c>
      <c r="C16">
        <v>15</v>
      </c>
      <c r="D16">
        <v>4</v>
      </c>
      <c r="E16" s="11">
        <v>0.26666666666666666</v>
      </c>
      <c r="F16">
        <v>3</v>
      </c>
      <c r="G16" s="11">
        <v>0.2</v>
      </c>
      <c r="H16">
        <v>2</v>
      </c>
      <c r="I16" s="11">
        <v>0.13333333333333333</v>
      </c>
      <c r="J16">
        <v>6</v>
      </c>
      <c r="K16" s="11">
        <v>0.4</v>
      </c>
    </row>
    <row r="18" spans="1:8">
      <c r="A18" t="s">
        <v>523</v>
      </c>
    </row>
    <row r="21" spans="1:8" ht="21">
      <c r="A21" s="12" t="s">
        <v>76</v>
      </c>
    </row>
    <row r="23" spans="1:8">
      <c r="A23" t="s">
        <v>68</v>
      </c>
      <c r="B23" t="s">
        <v>122</v>
      </c>
      <c r="C23" t="s">
        <v>69</v>
      </c>
      <c r="D23" t="s">
        <v>123</v>
      </c>
      <c r="E23" t="s">
        <v>70</v>
      </c>
      <c r="F23" t="s">
        <v>124</v>
      </c>
      <c r="G23" t="s">
        <v>71</v>
      </c>
      <c r="H23" t="s">
        <v>125</v>
      </c>
    </row>
    <row r="24" spans="1:8">
      <c r="A24">
        <v>0.89909791900000002</v>
      </c>
      <c r="B24">
        <v>5.5640935850000002</v>
      </c>
      <c r="C24">
        <v>0.94256006199999998</v>
      </c>
      <c r="D24">
        <v>1.0667492409999999</v>
      </c>
      <c r="E24">
        <v>0.93713234199999995</v>
      </c>
      <c r="F24">
        <v>0.93484919200000005</v>
      </c>
      <c r="G24">
        <v>0.71735478100000005</v>
      </c>
      <c r="H24">
        <v>0.67725759699999999</v>
      </c>
    </row>
    <row r="25" spans="1:8">
      <c r="A25">
        <v>1.675676669</v>
      </c>
      <c r="B25">
        <v>5.927260661</v>
      </c>
      <c r="C25">
        <v>1.066237326</v>
      </c>
      <c r="D25">
        <v>1.112341416</v>
      </c>
      <c r="E25">
        <v>1.1535246690000001</v>
      </c>
      <c r="F25">
        <v>0.94910061000000001</v>
      </c>
      <c r="G25">
        <v>1.3028128969999999</v>
      </c>
      <c r="H25">
        <v>0.88797563199999996</v>
      </c>
    </row>
    <row r="26" spans="1:8">
      <c r="A26">
        <v>1.267639003</v>
      </c>
      <c r="B26">
        <v>9.3737464789999994</v>
      </c>
      <c r="C26">
        <v>1.0387743119999999</v>
      </c>
      <c r="D26">
        <v>1.2538486090000001</v>
      </c>
      <c r="E26">
        <v>0.92949977299999997</v>
      </c>
      <c r="F26">
        <v>1.228592336</v>
      </c>
      <c r="G26">
        <v>1.076478163</v>
      </c>
      <c r="H26">
        <v>1.0566630749999999</v>
      </c>
    </row>
    <row r="27" spans="1:8">
      <c r="A27">
        <v>0.15758640900000001</v>
      </c>
      <c r="B27">
        <v>10.525042320000001</v>
      </c>
      <c r="C27">
        <v>0.95242830000000001</v>
      </c>
      <c r="D27">
        <v>1.3185094180000001</v>
      </c>
      <c r="E27">
        <v>0.97984321600000002</v>
      </c>
      <c r="F27">
        <v>1.3560559969999999</v>
      </c>
      <c r="G27">
        <v>0.90335415799999996</v>
      </c>
      <c r="H27">
        <v>1.1473324</v>
      </c>
    </row>
    <row r="30" spans="1:8" ht="21">
      <c r="A30" s="12" t="s">
        <v>84</v>
      </c>
    </row>
    <row r="32" spans="1:8">
      <c r="A32" s="2" t="s">
        <v>1</v>
      </c>
      <c r="B32" s="19" t="s">
        <v>2</v>
      </c>
      <c r="C32" s="19" t="s">
        <v>3</v>
      </c>
    </row>
    <row r="33" spans="1:3">
      <c r="A33">
        <v>2856</v>
      </c>
      <c r="B33">
        <v>2286</v>
      </c>
      <c r="C33">
        <v>1860</v>
      </c>
    </row>
    <row r="34" spans="1:3">
      <c r="A34">
        <v>2786</v>
      </c>
      <c r="B34">
        <v>1757</v>
      </c>
      <c r="C34">
        <v>1444</v>
      </c>
    </row>
    <row r="35" spans="1:3">
      <c r="A35">
        <v>2407</v>
      </c>
      <c r="B35">
        <v>2359</v>
      </c>
      <c r="C35">
        <v>1663</v>
      </c>
    </row>
    <row r="36" spans="1:3">
      <c r="A36">
        <v>2820</v>
      </c>
      <c r="B36">
        <v>1995</v>
      </c>
      <c r="C36">
        <v>1658</v>
      </c>
    </row>
    <row r="37" spans="1:3">
      <c r="A37">
        <v>3128</v>
      </c>
      <c r="B37">
        <v>2377</v>
      </c>
      <c r="C37">
        <v>1935</v>
      </c>
    </row>
    <row r="38" spans="1:3">
      <c r="A38">
        <v>2144</v>
      </c>
      <c r="B38">
        <v>1864</v>
      </c>
      <c r="C38">
        <v>1494</v>
      </c>
    </row>
    <row r="39" spans="1:3">
      <c r="B39">
        <v>1671</v>
      </c>
      <c r="C39">
        <v>1587</v>
      </c>
    </row>
    <row r="40" spans="1:3">
      <c r="B40">
        <v>2267</v>
      </c>
    </row>
    <row r="42" spans="1:3" ht="21">
      <c r="A42" s="12" t="s">
        <v>85</v>
      </c>
    </row>
    <row r="43" spans="1:3">
      <c r="A43" s="2"/>
      <c r="B43" s="2"/>
      <c r="C43" s="2"/>
    </row>
    <row r="44" spans="1:3">
      <c r="A44" s="2" t="s">
        <v>1</v>
      </c>
      <c r="B44" s="19" t="s">
        <v>2</v>
      </c>
      <c r="C44" s="19" t="s">
        <v>3</v>
      </c>
    </row>
    <row r="45" spans="1:3">
      <c r="A45" s="2">
        <v>1088</v>
      </c>
      <c r="B45" s="2">
        <v>988</v>
      </c>
      <c r="C45" s="2">
        <v>890</v>
      </c>
    </row>
    <row r="46" spans="1:3">
      <c r="A46" s="2">
        <v>1109</v>
      </c>
      <c r="B46" s="2">
        <v>815</v>
      </c>
      <c r="C46" s="2">
        <v>732</v>
      </c>
    </row>
    <row r="47" spans="1:3">
      <c r="A47" s="2">
        <v>962</v>
      </c>
      <c r="B47" s="2">
        <v>965</v>
      </c>
      <c r="C47" s="2">
        <v>776</v>
      </c>
    </row>
    <row r="48" spans="1:3">
      <c r="A48" s="2">
        <v>1137</v>
      </c>
      <c r="B48" s="2">
        <v>895</v>
      </c>
      <c r="C48" s="2">
        <v>842</v>
      </c>
    </row>
    <row r="49" spans="1:3">
      <c r="A49" s="2">
        <v>1265</v>
      </c>
      <c r="B49" s="2">
        <v>1027</v>
      </c>
      <c r="C49" s="2">
        <v>886</v>
      </c>
    </row>
    <row r="50" spans="1:3">
      <c r="A50">
        <v>848</v>
      </c>
      <c r="B50">
        <v>802</v>
      </c>
      <c r="C50">
        <v>677</v>
      </c>
    </row>
    <row r="51" spans="1:3">
      <c r="B51">
        <v>696</v>
      </c>
      <c r="C51">
        <v>742</v>
      </c>
    </row>
    <row r="52" spans="1:3">
      <c r="B52">
        <v>907</v>
      </c>
    </row>
  </sheetData>
  <mergeCells count="4">
    <mergeCell ref="D2:E2"/>
    <mergeCell ref="F2:G2"/>
    <mergeCell ref="H2:I2"/>
    <mergeCell ref="J2:K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F5067-6368-F249-891E-3935949D96A7}">
  <dimension ref="A1:AD118"/>
  <sheetViews>
    <sheetView workbookViewId="0"/>
  </sheetViews>
  <sheetFormatPr baseColWidth="10" defaultRowHeight="16"/>
  <cols>
    <col min="1" max="1" width="42.83203125" bestFit="1" customWidth="1"/>
    <col min="11" max="11" width="38.1640625" style="3" customWidth="1"/>
    <col min="12" max="12" width="12.5" style="3" bestFit="1" customWidth="1"/>
    <col min="13" max="13" width="7.1640625" style="3" bestFit="1" customWidth="1"/>
    <col min="14" max="14" width="31.1640625" style="3" bestFit="1" customWidth="1"/>
    <col min="15" max="15" width="15.5" style="3" bestFit="1" customWidth="1"/>
    <col min="16" max="16" width="8.6640625" style="3" bestFit="1" customWidth="1"/>
    <col min="17" max="20" width="10.83203125" style="3"/>
    <col min="21" max="21" width="37.5" style="3" customWidth="1"/>
    <col min="22" max="22" width="12.5" style="3" bestFit="1" customWidth="1"/>
    <col min="23" max="23" width="15.1640625" style="3" bestFit="1" customWidth="1"/>
    <col min="24" max="24" width="31.1640625" style="3" bestFit="1" customWidth="1"/>
    <col min="25" max="25" width="15.1640625" style="3" bestFit="1" customWidth="1"/>
    <col min="26" max="26" width="15" style="3" bestFit="1" customWidth="1"/>
    <col min="27" max="27" width="4.1640625" style="3" bestFit="1" customWidth="1"/>
    <col min="28" max="28" width="6.1640625" style="3" bestFit="1" customWidth="1"/>
    <col min="29" max="29" width="3.33203125" style="3" bestFit="1" customWidth="1"/>
    <col min="30" max="30" width="10.83203125" style="3"/>
  </cols>
  <sheetData>
    <row r="1" spans="1:30" ht="21">
      <c r="A1" s="12" t="s">
        <v>332</v>
      </c>
      <c r="K1" s="13" t="s">
        <v>334</v>
      </c>
      <c r="U1" s="13" t="s">
        <v>337</v>
      </c>
    </row>
    <row r="2" spans="1:30" s="2" customFormat="1">
      <c r="K2" s="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</row>
    <row r="3" spans="1:30" s="2" customFormat="1">
      <c r="A3" s="1" t="s">
        <v>270</v>
      </c>
      <c r="K3" s="4" t="s">
        <v>270</v>
      </c>
      <c r="L3" s="14"/>
      <c r="M3" s="14"/>
      <c r="N3" s="14"/>
      <c r="O3" s="14"/>
      <c r="P3" s="14"/>
      <c r="Q3" s="14"/>
      <c r="R3" s="14"/>
      <c r="S3" s="14"/>
      <c r="T3" s="14"/>
      <c r="U3" s="4" t="s">
        <v>270</v>
      </c>
      <c r="V3" s="14"/>
      <c r="W3" s="14"/>
      <c r="X3" s="14"/>
      <c r="Y3" s="14"/>
      <c r="Z3" s="14"/>
      <c r="AA3" s="14"/>
      <c r="AB3" s="14"/>
      <c r="AC3" s="14"/>
      <c r="AD3" s="14"/>
    </row>
    <row r="4" spans="1:30">
      <c r="A4" s="32"/>
      <c r="B4" s="32"/>
      <c r="C4" s="32"/>
      <c r="D4" s="32"/>
      <c r="E4" s="32"/>
      <c r="F4" s="32"/>
      <c r="G4" s="32"/>
      <c r="H4" s="6"/>
      <c r="I4" s="6"/>
      <c r="J4" s="6"/>
    </row>
    <row r="5" spans="1:30">
      <c r="A5" s="32" t="s">
        <v>86</v>
      </c>
      <c r="B5" s="32"/>
      <c r="C5" s="32"/>
      <c r="D5" s="32"/>
      <c r="E5" s="32"/>
      <c r="F5" s="32"/>
      <c r="G5" s="32"/>
      <c r="H5" s="6"/>
      <c r="I5" s="6"/>
      <c r="J5" s="6"/>
      <c r="K5" s="3" t="s">
        <v>86</v>
      </c>
      <c r="U5" s="3" t="s">
        <v>86</v>
      </c>
    </row>
    <row r="6" spans="1:30">
      <c r="A6" s="32" t="s">
        <v>87</v>
      </c>
      <c r="B6" s="32">
        <v>3.2770000000000001E-2</v>
      </c>
      <c r="C6" s="32"/>
      <c r="D6" s="32"/>
      <c r="E6" s="32"/>
      <c r="F6" s="32"/>
      <c r="G6" s="32"/>
      <c r="H6" s="6"/>
      <c r="I6" s="6"/>
      <c r="J6" s="6"/>
      <c r="K6" s="3" t="s">
        <v>87</v>
      </c>
      <c r="L6" s="3">
        <v>0.34520000000000001</v>
      </c>
      <c r="U6" s="3" t="s">
        <v>87</v>
      </c>
      <c r="V6" s="3">
        <v>2.694</v>
      </c>
    </row>
    <row r="7" spans="1:30">
      <c r="A7" s="32" t="s">
        <v>8</v>
      </c>
      <c r="B7" s="32">
        <v>0.96779999999999999</v>
      </c>
      <c r="C7" s="32"/>
      <c r="D7" s="32"/>
      <c r="E7" s="32"/>
      <c r="F7" s="32"/>
      <c r="G7" s="32"/>
      <c r="H7" s="6"/>
      <c r="I7" s="6"/>
      <c r="J7" s="6"/>
      <c r="K7" s="3" t="s">
        <v>8</v>
      </c>
      <c r="L7" s="3">
        <v>0.71319999999999995</v>
      </c>
      <c r="U7" s="3" t="s">
        <v>8</v>
      </c>
      <c r="V7" s="3">
        <v>9.6299999999999997E-2</v>
      </c>
    </row>
    <row r="8" spans="1:30">
      <c r="A8" s="32" t="s">
        <v>9</v>
      </c>
      <c r="B8" s="32" t="s">
        <v>29</v>
      </c>
      <c r="C8" s="32"/>
      <c r="D8" s="32"/>
      <c r="E8" s="32"/>
      <c r="F8" s="32"/>
      <c r="G8" s="32"/>
      <c r="H8" s="6"/>
      <c r="I8" s="6"/>
      <c r="J8" s="6"/>
      <c r="K8" s="3" t="s">
        <v>9</v>
      </c>
      <c r="L8" s="3" t="s">
        <v>29</v>
      </c>
      <c r="U8" s="3" t="s">
        <v>9</v>
      </c>
      <c r="V8" s="3" t="s">
        <v>29</v>
      </c>
    </row>
    <row r="9" spans="1:30">
      <c r="A9" s="32" t="s">
        <v>11</v>
      </c>
      <c r="B9" s="32" t="s">
        <v>28</v>
      </c>
      <c r="C9" s="32"/>
      <c r="D9" s="32"/>
      <c r="E9" s="32"/>
      <c r="F9" s="32"/>
      <c r="G9" s="32"/>
      <c r="H9" s="6"/>
      <c r="I9" s="6"/>
      <c r="J9" s="6"/>
      <c r="K9" s="3" t="s">
        <v>11</v>
      </c>
      <c r="L9" s="3" t="s">
        <v>28</v>
      </c>
      <c r="U9" s="3" t="s">
        <v>11</v>
      </c>
      <c r="V9" s="3" t="s">
        <v>28</v>
      </c>
    </row>
    <row r="10" spans="1:30">
      <c r="A10" s="32" t="s">
        <v>90</v>
      </c>
      <c r="B10" s="32">
        <v>4.6600000000000001E-3</v>
      </c>
      <c r="C10" s="32"/>
      <c r="D10" s="32"/>
      <c r="E10" s="32"/>
      <c r="F10" s="32"/>
      <c r="G10" s="32"/>
      <c r="H10" s="6"/>
      <c r="I10" s="6"/>
      <c r="J10" s="6"/>
      <c r="K10" s="3" t="s">
        <v>90</v>
      </c>
      <c r="L10" s="3">
        <v>4.1360000000000001E-2</v>
      </c>
      <c r="U10" s="3" t="s">
        <v>90</v>
      </c>
      <c r="V10" s="3">
        <v>0.24060000000000001</v>
      </c>
    </row>
    <row r="11" spans="1:30">
      <c r="A11" s="32"/>
      <c r="B11" s="32"/>
      <c r="C11" s="32"/>
      <c r="D11" s="32"/>
      <c r="E11" s="32"/>
      <c r="F11" s="32"/>
      <c r="G11" s="32"/>
      <c r="H11" s="6"/>
      <c r="I11" s="6"/>
      <c r="J11" s="6"/>
    </row>
    <row r="12" spans="1:30">
      <c r="A12" s="32" t="s">
        <v>91</v>
      </c>
      <c r="B12" s="32"/>
      <c r="C12" s="32"/>
      <c r="D12" s="32"/>
      <c r="E12" s="32"/>
      <c r="F12" s="32"/>
      <c r="G12" s="32"/>
      <c r="H12" s="6"/>
      <c r="I12" s="6"/>
      <c r="J12" s="6"/>
      <c r="K12" s="3" t="s">
        <v>91</v>
      </c>
      <c r="U12" s="3" t="s">
        <v>91</v>
      </c>
    </row>
    <row r="13" spans="1:30">
      <c r="A13" s="32" t="s">
        <v>92</v>
      </c>
      <c r="B13" s="32" t="s">
        <v>563</v>
      </c>
      <c r="C13" s="32"/>
      <c r="D13" s="32"/>
      <c r="E13" s="32"/>
      <c r="F13" s="32"/>
      <c r="G13" s="32"/>
      <c r="H13" s="6"/>
      <c r="I13" s="6"/>
      <c r="J13" s="6"/>
      <c r="K13" s="3" t="s">
        <v>92</v>
      </c>
      <c r="L13" s="3" t="s">
        <v>308</v>
      </c>
      <c r="U13" s="3" t="s">
        <v>92</v>
      </c>
      <c r="V13" s="3" t="s">
        <v>321</v>
      </c>
    </row>
    <row r="14" spans="1:30">
      <c r="A14" s="32" t="s">
        <v>8</v>
      </c>
      <c r="B14" s="32">
        <v>0.4854</v>
      </c>
      <c r="C14" s="32"/>
      <c r="D14" s="32"/>
      <c r="E14" s="32"/>
      <c r="F14" s="32"/>
      <c r="G14" s="32"/>
      <c r="H14" s="6"/>
      <c r="I14" s="6"/>
      <c r="J14" s="6"/>
      <c r="K14" s="3" t="s">
        <v>8</v>
      </c>
      <c r="L14" s="3">
        <v>0.435</v>
      </c>
      <c r="U14" s="3" t="s">
        <v>8</v>
      </c>
      <c r="V14" s="3">
        <v>0.74039999999999995</v>
      </c>
    </row>
    <row r="15" spans="1:30">
      <c r="A15" s="32" t="s">
        <v>9</v>
      </c>
      <c r="B15" s="32" t="s">
        <v>29</v>
      </c>
      <c r="C15" s="32"/>
      <c r="D15" s="32"/>
      <c r="E15" s="32"/>
      <c r="F15" s="32"/>
      <c r="G15" s="32"/>
      <c r="H15" s="6"/>
      <c r="I15" s="6"/>
      <c r="J15" s="6"/>
      <c r="K15" s="3" t="s">
        <v>9</v>
      </c>
      <c r="L15" s="3" t="s">
        <v>29</v>
      </c>
      <c r="U15" s="3" t="s">
        <v>9</v>
      </c>
      <c r="V15" s="3" t="s">
        <v>29</v>
      </c>
    </row>
    <row r="16" spans="1:30">
      <c r="A16" s="32" t="s">
        <v>94</v>
      </c>
      <c r="B16" s="32" t="s">
        <v>28</v>
      </c>
      <c r="C16" s="32"/>
      <c r="D16" s="32"/>
      <c r="E16" s="32"/>
      <c r="F16" s="32"/>
      <c r="G16" s="32"/>
      <c r="H16" s="6"/>
      <c r="I16" s="6"/>
      <c r="J16" s="6"/>
      <c r="K16" s="3" t="s">
        <v>94</v>
      </c>
      <c r="L16" s="3" t="s">
        <v>28</v>
      </c>
      <c r="U16" s="3" t="s">
        <v>94</v>
      </c>
      <c r="V16" s="3" t="s">
        <v>28</v>
      </c>
    </row>
    <row r="17" spans="1:30">
      <c r="A17" s="32"/>
      <c r="B17" s="32"/>
      <c r="C17" s="32"/>
      <c r="D17" s="32"/>
      <c r="E17" s="32"/>
      <c r="F17" s="32"/>
      <c r="G17" s="32"/>
      <c r="H17" s="6"/>
      <c r="I17" s="6"/>
      <c r="J17" s="6"/>
    </row>
    <row r="18" spans="1:30">
      <c r="A18" s="32" t="s">
        <v>95</v>
      </c>
      <c r="B18" s="32"/>
      <c r="C18" s="32"/>
      <c r="D18" s="32"/>
      <c r="E18" s="32"/>
      <c r="F18" s="32"/>
      <c r="G18" s="32"/>
      <c r="H18" s="6"/>
      <c r="I18" s="6"/>
      <c r="J18" s="6"/>
      <c r="K18" s="3" t="s">
        <v>95</v>
      </c>
      <c r="U18" s="3" t="s">
        <v>95</v>
      </c>
    </row>
    <row r="19" spans="1:30">
      <c r="A19" s="32" t="s">
        <v>96</v>
      </c>
      <c r="B19" s="32">
        <v>3.0979999999999999</v>
      </c>
      <c r="C19" s="32"/>
      <c r="D19" s="32"/>
      <c r="E19" s="32"/>
      <c r="F19" s="32"/>
      <c r="G19" s="32"/>
      <c r="H19" s="6"/>
      <c r="I19" s="6"/>
      <c r="J19" s="6"/>
      <c r="K19" s="3" t="s">
        <v>96</v>
      </c>
      <c r="L19" s="3">
        <v>1.4279999999999999</v>
      </c>
      <c r="U19" s="3" t="s">
        <v>96</v>
      </c>
      <c r="V19" s="3">
        <v>1.1419999999999999</v>
      </c>
    </row>
    <row r="20" spans="1:30">
      <c r="A20" s="32" t="s">
        <v>8</v>
      </c>
      <c r="B20" s="32">
        <v>0.21249999999999999</v>
      </c>
      <c r="C20" s="32"/>
      <c r="D20" s="32"/>
      <c r="E20" s="32"/>
      <c r="F20" s="32"/>
      <c r="G20" s="32"/>
      <c r="H20" s="6"/>
      <c r="I20" s="6"/>
      <c r="J20" s="6"/>
      <c r="K20" s="3" t="s">
        <v>8</v>
      </c>
      <c r="L20" s="3">
        <v>0.48980000000000001</v>
      </c>
      <c r="U20" s="3" t="s">
        <v>8</v>
      </c>
      <c r="V20" s="3">
        <v>0.56510000000000005</v>
      </c>
    </row>
    <row r="21" spans="1:30">
      <c r="A21" s="32" t="s">
        <v>9</v>
      </c>
      <c r="B21" s="32" t="s">
        <v>29</v>
      </c>
      <c r="C21" s="32"/>
      <c r="D21" s="32"/>
      <c r="E21" s="32"/>
      <c r="F21" s="32"/>
      <c r="G21" s="32"/>
      <c r="H21" s="6"/>
      <c r="I21" s="6"/>
      <c r="J21" s="6"/>
      <c r="K21" s="3" t="s">
        <v>9</v>
      </c>
      <c r="L21" s="3" t="s">
        <v>29</v>
      </c>
      <c r="U21" s="3" t="s">
        <v>9</v>
      </c>
      <c r="V21" s="3" t="s">
        <v>29</v>
      </c>
    </row>
    <row r="22" spans="1:30">
      <c r="A22" s="32" t="s">
        <v>94</v>
      </c>
      <c r="B22" s="32" t="s">
        <v>28</v>
      </c>
      <c r="C22" s="32"/>
      <c r="D22" s="32"/>
      <c r="E22" s="32"/>
      <c r="F22" s="32"/>
      <c r="G22" s="32"/>
      <c r="H22" s="6"/>
      <c r="I22" s="6"/>
      <c r="J22" s="6"/>
      <c r="K22" s="3" t="s">
        <v>94</v>
      </c>
      <c r="L22" s="3" t="s">
        <v>28</v>
      </c>
      <c r="U22" s="3" t="s">
        <v>94</v>
      </c>
      <c r="V22" s="3" t="s">
        <v>28</v>
      </c>
    </row>
    <row r="23" spans="1:30">
      <c r="A23" s="32"/>
      <c r="B23" s="32"/>
      <c r="C23" s="32"/>
      <c r="D23" s="32"/>
      <c r="E23" s="32"/>
      <c r="F23" s="32"/>
      <c r="G23" s="32"/>
      <c r="H23" s="6"/>
      <c r="I23" s="6"/>
      <c r="J23" s="6"/>
    </row>
    <row r="24" spans="1:30">
      <c r="A24" s="32" t="s">
        <v>97</v>
      </c>
      <c r="B24" s="32" t="s">
        <v>98</v>
      </c>
      <c r="C24" s="32" t="s">
        <v>39</v>
      </c>
      <c r="D24" s="32" t="s">
        <v>99</v>
      </c>
      <c r="E24" s="32" t="s">
        <v>92</v>
      </c>
      <c r="F24" s="32" t="s">
        <v>8</v>
      </c>
      <c r="G24" s="32"/>
      <c r="H24" s="6"/>
      <c r="I24" s="6"/>
      <c r="J24" s="6"/>
      <c r="K24" s="3" t="s">
        <v>97</v>
      </c>
      <c r="L24" s="3" t="s">
        <v>98</v>
      </c>
      <c r="M24" s="3" t="s">
        <v>39</v>
      </c>
      <c r="N24" s="3" t="s">
        <v>99</v>
      </c>
      <c r="O24" s="3" t="s">
        <v>92</v>
      </c>
      <c r="P24" s="3" t="s">
        <v>8</v>
      </c>
      <c r="U24" s="3" t="s">
        <v>97</v>
      </c>
      <c r="V24" s="3" t="s">
        <v>98</v>
      </c>
      <c r="W24" s="3" t="s">
        <v>39</v>
      </c>
      <c r="X24" s="3" t="s">
        <v>99</v>
      </c>
      <c r="Y24" s="3" t="s">
        <v>92</v>
      </c>
      <c r="Z24" s="3" t="s">
        <v>8</v>
      </c>
    </row>
    <row r="25" spans="1:30">
      <c r="A25" s="32" t="s">
        <v>100</v>
      </c>
      <c r="B25" s="32">
        <v>0.29809999999999998</v>
      </c>
      <c r="C25" s="32">
        <v>2</v>
      </c>
      <c r="D25" s="32">
        <v>0.14899999999999999</v>
      </c>
      <c r="E25" s="32" t="s">
        <v>564</v>
      </c>
      <c r="F25" s="32" t="s">
        <v>565</v>
      </c>
      <c r="G25" s="32"/>
      <c r="H25" s="6"/>
      <c r="I25" s="6"/>
      <c r="J25" s="6"/>
      <c r="K25" s="3" t="s">
        <v>100</v>
      </c>
      <c r="L25" s="3">
        <v>1.522</v>
      </c>
      <c r="M25" s="3">
        <v>2</v>
      </c>
      <c r="N25" s="3">
        <v>0.76100000000000001</v>
      </c>
      <c r="O25" s="3" t="s">
        <v>309</v>
      </c>
      <c r="P25" s="3" t="s">
        <v>310</v>
      </c>
      <c r="U25" s="3" t="s">
        <v>100</v>
      </c>
      <c r="V25" s="3">
        <v>3.6890000000000001</v>
      </c>
      <c r="W25" s="3">
        <v>2</v>
      </c>
      <c r="X25" s="3">
        <v>1.8440000000000001</v>
      </c>
      <c r="Y25" s="3" t="s">
        <v>322</v>
      </c>
      <c r="Z25" s="3" t="s">
        <v>323</v>
      </c>
    </row>
    <row r="26" spans="1:30">
      <c r="A26" s="32" t="s">
        <v>103</v>
      </c>
      <c r="B26" s="32">
        <v>63.67</v>
      </c>
      <c r="C26" s="32">
        <v>14</v>
      </c>
      <c r="D26" s="32">
        <v>4.548</v>
      </c>
      <c r="E26" s="32"/>
      <c r="F26" s="32"/>
      <c r="G26" s="32"/>
      <c r="H26" s="6"/>
      <c r="I26" s="6"/>
      <c r="J26" s="6"/>
      <c r="K26" s="3" t="s">
        <v>103</v>
      </c>
      <c r="L26" s="3">
        <v>35.270000000000003</v>
      </c>
      <c r="M26" s="3">
        <v>16</v>
      </c>
      <c r="N26" s="3">
        <v>2.2050000000000001</v>
      </c>
      <c r="U26" s="3" t="s">
        <v>103</v>
      </c>
      <c r="V26" s="3">
        <v>11.64</v>
      </c>
      <c r="W26" s="3">
        <v>17</v>
      </c>
      <c r="X26" s="3">
        <v>0.68469999999999998</v>
      </c>
    </row>
    <row r="27" spans="1:30">
      <c r="A27" s="32" t="s">
        <v>104</v>
      </c>
      <c r="B27" s="32">
        <v>63.97</v>
      </c>
      <c r="C27" s="32">
        <v>16</v>
      </c>
      <c r="D27" s="32"/>
      <c r="E27" s="32"/>
      <c r="F27" s="32"/>
      <c r="G27" s="32"/>
      <c r="H27" s="6"/>
      <c r="I27" s="6"/>
      <c r="J27" s="6"/>
      <c r="K27" s="3" t="s">
        <v>104</v>
      </c>
      <c r="L27" s="3">
        <v>36.799999999999997</v>
      </c>
      <c r="M27" s="3">
        <v>18</v>
      </c>
      <c r="U27" s="3" t="s">
        <v>104</v>
      </c>
      <c r="V27" s="3">
        <v>15.33</v>
      </c>
      <c r="W27" s="3">
        <v>19</v>
      </c>
    </row>
    <row r="28" spans="1:30">
      <c r="A28" s="32"/>
      <c r="B28" s="32"/>
      <c r="C28" s="32"/>
      <c r="D28" s="32"/>
      <c r="E28" s="32"/>
      <c r="F28" s="32"/>
      <c r="G28" s="32"/>
      <c r="H28" s="6"/>
      <c r="I28" s="6"/>
      <c r="J28" s="6"/>
    </row>
    <row r="29" spans="1:30" s="2" customFormat="1">
      <c r="A29" s="34" t="s">
        <v>225</v>
      </c>
      <c r="B29" s="34"/>
      <c r="C29" s="34"/>
      <c r="D29" s="34"/>
      <c r="E29" s="34"/>
      <c r="F29" s="34"/>
      <c r="G29" s="34"/>
      <c r="H29" s="33"/>
      <c r="I29" s="33"/>
      <c r="J29" s="33"/>
      <c r="K29" s="3" t="s">
        <v>225</v>
      </c>
      <c r="L29" s="3"/>
      <c r="M29" s="3"/>
      <c r="N29" s="3"/>
      <c r="O29" s="3"/>
      <c r="P29" s="3"/>
      <c r="Q29" s="3"/>
      <c r="R29" s="14"/>
      <c r="S29" s="14"/>
      <c r="T29" s="14"/>
      <c r="U29" s="4" t="s">
        <v>225</v>
      </c>
      <c r="V29" s="14"/>
      <c r="W29" s="14"/>
      <c r="X29" s="14"/>
      <c r="Y29" s="14"/>
      <c r="Z29" s="14"/>
      <c r="AA29" s="14"/>
      <c r="AB29" s="14"/>
      <c r="AC29" s="14"/>
      <c r="AD29" s="14"/>
    </row>
    <row r="30" spans="1:30">
      <c r="A30" s="32" t="s">
        <v>226</v>
      </c>
      <c r="B30" s="32" t="s">
        <v>227</v>
      </c>
      <c r="C30" s="32" t="s">
        <v>8</v>
      </c>
      <c r="D30" s="32" t="s">
        <v>228</v>
      </c>
      <c r="E30" s="32" t="s">
        <v>9</v>
      </c>
      <c r="F30" s="32"/>
      <c r="G30" s="32"/>
      <c r="H30" s="6"/>
      <c r="I30" s="6"/>
      <c r="J30" s="6"/>
      <c r="K30" s="3" t="s">
        <v>226</v>
      </c>
      <c r="L30" s="3" t="s">
        <v>227</v>
      </c>
      <c r="M30" s="3" t="s">
        <v>8</v>
      </c>
      <c r="N30" s="3" t="s">
        <v>228</v>
      </c>
      <c r="O30" s="3" t="s">
        <v>9</v>
      </c>
      <c r="U30" s="3" t="s">
        <v>226</v>
      </c>
      <c r="V30" s="3" t="s">
        <v>227</v>
      </c>
      <c r="W30" s="3" t="s">
        <v>8</v>
      </c>
      <c r="X30" s="3" t="s">
        <v>228</v>
      </c>
      <c r="Y30" s="3" t="s">
        <v>9</v>
      </c>
    </row>
    <row r="31" spans="1:30">
      <c r="A31" s="32" t="s">
        <v>229</v>
      </c>
      <c r="B31" s="32">
        <v>0.43159999999999998</v>
      </c>
      <c r="C31" s="32">
        <v>0.27</v>
      </c>
      <c r="D31" s="32" t="s">
        <v>12</v>
      </c>
      <c r="E31" s="32" t="s">
        <v>29</v>
      </c>
      <c r="F31" s="32"/>
      <c r="G31" s="32"/>
      <c r="H31" s="6"/>
      <c r="I31" s="6"/>
      <c r="J31" s="6"/>
      <c r="K31" s="14" t="s">
        <v>229</v>
      </c>
      <c r="L31" s="14">
        <v>0.27810000000000001</v>
      </c>
      <c r="M31" s="14">
        <v>0.60980000000000001</v>
      </c>
      <c r="N31" s="14" t="s">
        <v>12</v>
      </c>
      <c r="O31" s="14" t="s">
        <v>29</v>
      </c>
      <c r="P31" s="14"/>
      <c r="Q31" s="14"/>
      <c r="U31" s="3" t="s">
        <v>229</v>
      </c>
      <c r="V31" s="3">
        <v>0.45960000000000001</v>
      </c>
      <c r="W31" s="3">
        <v>0.2344</v>
      </c>
      <c r="X31" s="3" t="s">
        <v>12</v>
      </c>
      <c r="Y31" s="3" t="s">
        <v>29</v>
      </c>
    </row>
    <row r="32" spans="1:30">
      <c r="A32" s="32" t="s">
        <v>230</v>
      </c>
      <c r="B32" s="32">
        <v>2.4180000000000001</v>
      </c>
      <c r="C32" s="32">
        <v>0.29849999999999999</v>
      </c>
      <c r="D32" s="32" t="s">
        <v>12</v>
      </c>
      <c r="E32" s="32" t="s">
        <v>29</v>
      </c>
      <c r="F32" s="32"/>
      <c r="G32" s="32"/>
      <c r="H32" s="6"/>
      <c r="I32" s="6"/>
      <c r="J32" s="6"/>
      <c r="K32" s="3" t="s">
        <v>230</v>
      </c>
      <c r="L32" s="3">
        <v>6.2019999999999999E-2</v>
      </c>
      <c r="M32" s="3">
        <v>0.96950000000000003</v>
      </c>
      <c r="N32" s="3" t="s">
        <v>12</v>
      </c>
      <c r="O32" s="3" t="s">
        <v>29</v>
      </c>
      <c r="U32" s="3" t="s">
        <v>230</v>
      </c>
      <c r="V32" s="3">
        <v>1.3080000000000001</v>
      </c>
      <c r="W32" s="3">
        <v>0.52</v>
      </c>
      <c r="X32" s="3" t="s">
        <v>12</v>
      </c>
      <c r="Y32" s="3" t="s">
        <v>29</v>
      </c>
    </row>
    <row r="33" spans="1:27">
      <c r="A33" s="32" t="s">
        <v>231</v>
      </c>
      <c r="B33" s="32">
        <v>0.93059999999999998</v>
      </c>
      <c r="C33" s="32">
        <v>0.2223</v>
      </c>
      <c r="D33" s="32" t="s">
        <v>12</v>
      </c>
      <c r="E33" s="32" t="s">
        <v>29</v>
      </c>
      <c r="F33" s="32"/>
      <c r="G33" s="32"/>
      <c r="H33" s="6"/>
      <c r="I33" s="6"/>
      <c r="J33" s="6"/>
      <c r="K33" s="3" t="s">
        <v>231</v>
      </c>
      <c r="L33" s="3">
        <v>0.96799999999999997</v>
      </c>
      <c r="M33" s="3">
        <v>0.73499999999999999</v>
      </c>
      <c r="N33" s="3" t="s">
        <v>12</v>
      </c>
      <c r="O33" s="3" t="s">
        <v>29</v>
      </c>
      <c r="U33" s="3" t="s">
        <v>231</v>
      </c>
      <c r="V33" s="3">
        <v>0.93910000000000005</v>
      </c>
      <c r="W33" s="3">
        <v>0.23039999999999999</v>
      </c>
      <c r="X33" s="3" t="s">
        <v>12</v>
      </c>
      <c r="Y33" s="3" t="s">
        <v>29</v>
      </c>
    </row>
    <row r="34" spans="1:27">
      <c r="A34" s="32" t="s">
        <v>232</v>
      </c>
      <c r="B34" s="32">
        <v>0.17749999999999999</v>
      </c>
      <c r="C34" s="32">
        <v>0.1</v>
      </c>
      <c r="D34" s="32" t="s">
        <v>12</v>
      </c>
      <c r="E34" s="32" t="s">
        <v>29</v>
      </c>
      <c r="F34" s="32"/>
      <c r="G34" s="32"/>
      <c r="H34" s="6"/>
      <c r="I34" s="6"/>
      <c r="J34" s="6"/>
      <c r="K34" s="3" t="s">
        <v>232</v>
      </c>
      <c r="L34" s="3">
        <v>0.13519999999999999</v>
      </c>
      <c r="M34" s="3">
        <v>0.1</v>
      </c>
      <c r="N34" s="3" t="s">
        <v>12</v>
      </c>
      <c r="O34" s="3" t="s">
        <v>29</v>
      </c>
      <c r="U34" s="3" t="s">
        <v>232</v>
      </c>
      <c r="V34" s="3">
        <v>0.12470000000000001</v>
      </c>
      <c r="W34" s="3">
        <v>0.1</v>
      </c>
      <c r="X34" s="3" t="s">
        <v>12</v>
      </c>
      <c r="Y34" s="3" t="s">
        <v>29</v>
      </c>
    </row>
    <row r="35" spans="1:27">
      <c r="A35" s="32"/>
      <c r="B35" s="32"/>
      <c r="C35" s="32"/>
      <c r="D35" s="32"/>
      <c r="E35" s="32"/>
      <c r="F35" s="32"/>
      <c r="G35" s="32"/>
      <c r="H35" s="6"/>
      <c r="I35" s="6"/>
      <c r="J35" s="6"/>
      <c r="M35" s="4"/>
    </row>
    <row r="36" spans="1:27">
      <c r="A36" s="32" t="s">
        <v>15</v>
      </c>
      <c r="B36" s="32"/>
      <c r="C36" s="32"/>
      <c r="D36" s="32"/>
      <c r="E36" s="32"/>
      <c r="F36" s="32"/>
      <c r="G36" s="32"/>
      <c r="H36" s="6"/>
      <c r="I36" s="6"/>
      <c r="J36" s="6"/>
      <c r="K36" s="3" t="s">
        <v>15</v>
      </c>
      <c r="U36" s="3" t="s">
        <v>15</v>
      </c>
    </row>
    <row r="37" spans="1:27">
      <c r="A37" s="32" t="s">
        <v>16</v>
      </c>
      <c r="B37" s="32">
        <v>3</v>
      </c>
      <c r="C37" s="32"/>
      <c r="D37" s="32"/>
      <c r="E37" s="32"/>
      <c r="F37" s="32"/>
      <c r="G37" s="32"/>
      <c r="H37" s="6"/>
      <c r="I37" s="6"/>
      <c r="J37" s="6"/>
      <c r="K37" s="3" t="s">
        <v>16</v>
      </c>
      <c r="L37" s="3">
        <v>3</v>
      </c>
      <c r="U37" s="3" t="s">
        <v>16</v>
      </c>
      <c r="V37" s="3">
        <v>3</v>
      </c>
    </row>
    <row r="38" spans="1:27">
      <c r="A38" s="32" t="s">
        <v>17</v>
      </c>
      <c r="B38" s="32">
        <v>17</v>
      </c>
      <c r="C38" s="32"/>
      <c r="D38" s="32"/>
      <c r="E38" s="32"/>
      <c r="F38" s="32"/>
      <c r="G38" s="32"/>
      <c r="H38" s="6"/>
      <c r="I38" s="6"/>
      <c r="J38" s="6"/>
      <c r="K38" s="3" t="s">
        <v>17</v>
      </c>
      <c r="L38" s="3">
        <v>19</v>
      </c>
      <c r="U38" s="3" t="s">
        <v>17</v>
      </c>
      <c r="V38" s="3">
        <v>20</v>
      </c>
    </row>
    <row r="39" spans="1:27">
      <c r="A39" s="32"/>
      <c r="B39" s="32"/>
      <c r="C39" s="32"/>
      <c r="D39" s="32"/>
      <c r="E39" s="32"/>
      <c r="F39" s="32"/>
      <c r="G39" s="32"/>
      <c r="H39" s="6"/>
      <c r="I39" s="6"/>
      <c r="J39" s="6"/>
    </row>
    <row r="40" spans="1:27">
      <c r="A40" s="35" t="s">
        <v>40</v>
      </c>
      <c r="B40" s="32"/>
      <c r="C40" s="32"/>
      <c r="D40" s="32"/>
      <c r="E40" s="32"/>
      <c r="F40" s="32"/>
      <c r="G40" s="32"/>
      <c r="H40" s="6"/>
      <c r="I40" s="6"/>
      <c r="J40" s="6"/>
      <c r="K40" s="4" t="s">
        <v>40</v>
      </c>
      <c r="U40" s="4" t="s">
        <v>40</v>
      </c>
    </row>
    <row r="41" spans="1:27">
      <c r="A41" s="32"/>
      <c r="B41" s="32"/>
      <c r="C41" s="32"/>
      <c r="D41" s="32"/>
      <c r="E41" s="32"/>
      <c r="F41" s="32"/>
      <c r="G41" s="32"/>
      <c r="H41" s="6"/>
      <c r="I41" s="6"/>
      <c r="J41" s="6"/>
    </row>
    <row r="42" spans="1:27">
      <c r="A42" s="32" t="s">
        <v>19</v>
      </c>
      <c r="B42" s="32">
        <v>1</v>
      </c>
      <c r="C42" s="32"/>
      <c r="D42" s="32"/>
      <c r="E42" s="32"/>
      <c r="F42" s="32"/>
      <c r="G42" s="32"/>
      <c r="H42" s="6"/>
      <c r="I42" s="6"/>
      <c r="J42" s="6"/>
      <c r="K42" s="3" t="s">
        <v>19</v>
      </c>
      <c r="L42" s="3">
        <v>1</v>
      </c>
      <c r="U42" s="3" t="s">
        <v>19</v>
      </c>
      <c r="V42" s="3">
        <v>1</v>
      </c>
    </row>
    <row r="43" spans="1:27">
      <c r="A43" s="32" t="s">
        <v>20</v>
      </c>
      <c r="B43" s="32">
        <v>3</v>
      </c>
      <c r="C43" s="32"/>
      <c r="D43" s="32"/>
      <c r="E43" s="32"/>
      <c r="F43" s="32"/>
      <c r="G43" s="32"/>
      <c r="H43" s="6"/>
      <c r="I43" s="6"/>
      <c r="J43" s="6"/>
      <c r="K43" s="3" t="s">
        <v>20</v>
      </c>
      <c r="L43" s="3">
        <v>3</v>
      </c>
      <c r="U43" s="3" t="s">
        <v>20</v>
      </c>
      <c r="V43" s="3">
        <v>3</v>
      </c>
    </row>
    <row r="44" spans="1:27">
      <c r="A44" s="32" t="s">
        <v>21</v>
      </c>
      <c r="B44" s="32">
        <v>0.05</v>
      </c>
      <c r="C44" s="32"/>
      <c r="D44" s="32"/>
      <c r="E44" s="32"/>
      <c r="F44" s="32"/>
      <c r="G44" s="32"/>
      <c r="H44" s="6"/>
      <c r="I44" s="6"/>
      <c r="J44" s="6"/>
      <c r="K44" s="3" t="s">
        <v>21</v>
      </c>
      <c r="L44" s="3">
        <v>0.05</v>
      </c>
      <c r="U44" s="3" t="s">
        <v>21</v>
      </c>
      <c r="V44" s="3">
        <v>0.05</v>
      </c>
    </row>
    <row r="45" spans="1:27">
      <c r="A45" s="32"/>
      <c r="B45" s="32"/>
      <c r="C45" s="32"/>
      <c r="D45" s="32"/>
      <c r="E45" s="32"/>
      <c r="F45" s="32"/>
      <c r="G45" s="32"/>
      <c r="H45" s="6"/>
      <c r="I45" s="6"/>
      <c r="J45" s="6"/>
    </row>
    <row r="46" spans="1:27">
      <c r="A46" s="32" t="s">
        <v>105</v>
      </c>
      <c r="B46" s="32" t="s">
        <v>23</v>
      </c>
      <c r="C46" s="32" t="s">
        <v>24</v>
      </c>
      <c r="D46" s="32" t="s">
        <v>25</v>
      </c>
      <c r="E46" s="32" t="s">
        <v>26</v>
      </c>
      <c r="F46" s="32" t="s">
        <v>27</v>
      </c>
      <c r="G46" s="32"/>
      <c r="H46" s="6"/>
      <c r="I46" s="6"/>
      <c r="J46" s="6"/>
      <c r="K46" s="3" t="s">
        <v>105</v>
      </c>
      <c r="L46" s="3" t="s">
        <v>23</v>
      </c>
      <c r="M46" s="3" t="s">
        <v>24</v>
      </c>
      <c r="N46" s="3" t="s">
        <v>25</v>
      </c>
      <c r="O46" s="3" t="s">
        <v>26</v>
      </c>
      <c r="P46" s="3" t="s">
        <v>27</v>
      </c>
      <c r="U46" s="3" t="s">
        <v>105</v>
      </c>
      <c r="V46" s="3" t="s">
        <v>23</v>
      </c>
      <c r="W46" s="3" t="s">
        <v>24</v>
      </c>
      <c r="X46" s="3" t="s">
        <v>25</v>
      </c>
      <c r="Y46" s="3" t="s">
        <v>26</v>
      </c>
      <c r="Z46" s="3" t="s">
        <v>27</v>
      </c>
    </row>
    <row r="47" spans="1:27">
      <c r="A47" s="32" t="s">
        <v>569</v>
      </c>
      <c r="B47" s="32">
        <v>0.1633</v>
      </c>
      <c r="C47" s="32" t="s">
        <v>566</v>
      </c>
      <c r="D47" s="32" t="s">
        <v>28</v>
      </c>
      <c r="E47" s="32" t="s">
        <v>29</v>
      </c>
      <c r="F47" s="32">
        <v>0.99119999999999997</v>
      </c>
      <c r="G47" s="32" t="s">
        <v>30</v>
      </c>
      <c r="H47" s="6"/>
      <c r="I47" s="6"/>
      <c r="J47" s="6"/>
      <c r="K47" s="3" t="s">
        <v>243</v>
      </c>
      <c r="L47" s="3">
        <v>-0.62570000000000003</v>
      </c>
      <c r="M47" s="3" t="s">
        <v>311</v>
      </c>
      <c r="N47" s="3" t="s">
        <v>28</v>
      </c>
      <c r="O47" s="3" t="s">
        <v>29</v>
      </c>
      <c r="P47" s="3">
        <v>0.71530000000000005</v>
      </c>
      <c r="Q47" s="3" t="s">
        <v>109</v>
      </c>
      <c r="U47" s="3" t="s">
        <v>243</v>
      </c>
      <c r="V47" s="3">
        <v>-0.57140000000000002</v>
      </c>
      <c r="W47" s="3" t="s">
        <v>324</v>
      </c>
      <c r="X47" s="3" t="s">
        <v>28</v>
      </c>
      <c r="Y47" s="3" t="s">
        <v>29</v>
      </c>
      <c r="Z47" s="3">
        <v>0.41860000000000003</v>
      </c>
      <c r="AA47" s="3" t="s">
        <v>109</v>
      </c>
    </row>
    <row r="48" spans="1:27">
      <c r="A48" s="32" t="s">
        <v>570</v>
      </c>
      <c r="B48" s="32">
        <v>-0.16669999999999999</v>
      </c>
      <c r="C48" s="32" t="s">
        <v>567</v>
      </c>
      <c r="D48" s="32" t="s">
        <v>28</v>
      </c>
      <c r="E48" s="32" t="s">
        <v>29</v>
      </c>
      <c r="F48" s="32">
        <v>0.99</v>
      </c>
      <c r="G48" s="32" t="s">
        <v>31</v>
      </c>
      <c r="H48" s="6"/>
      <c r="I48" s="6"/>
      <c r="J48" s="6"/>
      <c r="K48" s="3" t="s">
        <v>244</v>
      </c>
      <c r="L48" s="3">
        <v>-0.51570000000000005</v>
      </c>
      <c r="M48" s="3" t="s">
        <v>312</v>
      </c>
      <c r="N48" s="3" t="s">
        <v>28</v>
      </c>
      <c r="O48" s="3" t="s">
        <v>29</v>
      </c>
      <c r="P48" s="3">
        <v>0.82569999999999999</v>
      </c>
      <c r="Q48" s="3" t="s">
        <v>313</v>
      </c>
      <c r="U48" s="3" t="s">
        <v>244</v>
      </c>
      <c r="V48" s="3">
        <v>-1.0640000000000001</v>
      </c>
      <c r="W48" s="3" t="s">
        <v>325</v>
      </c>
      <c r="X48" s="3" t="s">
        <v>28</v>
      </c>
      <c r="Y48" s="3" t="s">
        <v>29</v>
      </c>
      <c r="Z48" s="3">
        <v>8.1199999999999994E-2</v>
      </c>
      <c r="AA48" s="3" t="s">
        <v>313</v>
      </c>
    </row>
    <row r="49" spans="1:29">
      <c r="A49" s="32" t="s">
        <v>571</v>
      </c>
      <c r="B49" s="32">
        <v>-0.33</v>
      </c>
      <c r="C49" s="32" t="s">
        <v>568</v>
      </c>
      <c r="D49" s="32" t="s">
        <v>28</v>
      </c>
      <c r="E49" s="32" t="s">
        <v>29</v>
      </c>
      <c r="F49" s="32">
        <v>0.9647</v>
      </c>
      <c r="G49" s="32" t="s">
        <v>109</v>
      </c>
      <c r="H49" s="6"/>
      <c r="I49" s="6"/>
      <c r="J49" s="6"/>
      <c r="K49" s="3" t="s">
        <v>113</v>
      </c>
      <c r="L49" s="3">
        <v>0.11</v>
      </c>
      <c r="M49" s="3" t="s">
        <v>314</v>
      </c>
      <c r="N49" s="3" t="s">
        <v>28</v>
      </c>
      <c r="O49" s="3" t="s">
        <v>29</v>
      </c>
      <c r="P49" s="3">
        <v>0.99119999999999997</v>
      </c>
      <c r="Q49" s="3" t="s">
        <v>82</v>
      </c>
      <c r="U49" s="3" t="s">
        <v>113</v>
      </c>
      <c r="V49" s="3">
        <v>-0.4929</v>
      </c>
      <c r="W49" s="3" t="s">
        <v>326</v>
      </c>
      <c r="X49" s="3" t="s">
        <v>28</v>
      </c>
      <c r="Y49" s="3" t="s">
        <v>29</v>
      </c>
      <c r="Z49" s="3">
        <v>0.5444</v>
      </c>
      <c r="AA49" s="3" t="s">
        <v>82</v>
      </c>
    </row>
    <row r="50" spans="1:29">
      <c r="A50" s="32"/>
      <c r="B50" s="32"/>
      <c r="C50" s="32"/>
      <c r="D50" s="32"/>
      <c r="E50" s="32"/>
      <c r="F50" s="32"/>
      <c r="G50" s="32"/>
      <c r="H50" s="6"/>
      <c r="I50" s="6"/>
      <c r="J50" s="6"/>
    </row>
    <row r="51" spans="1:29">
      <c r="A51" s="32" t="s">
        <v>32</v>
      </c>
      <c r="B51" s="32" t="s">
        <v>33</v>
      </c>
      <c r="C51" s="32" t="s">
        <v>34</v>
      </c>
      <c r="D51" s="32" t="s">
        <v>23</v>
      </c>
      <c r="E51" s="32" t="s">
        <v>35</v>
      </c>
      <c r="F51" s="32" t="s">
        <v>36</v>
      </c>
      <c r="G51" s="32" t="s">
        <v>37</v>
      </c>
      <c r="H51" s="6" t="s">
        <v>110</v>
      </c>
      <c r="I51" s="6" t="s">
        <v>39</v>
      </c>
      <c r="J51" s="6"/>
      <c r="K51" s="3" t="s">
        <v>32</v>
      </c>
      <c r="L51" s="3" t="s">
        <v>33</v>
      </c>
      <c r="M51" s="3" t="s">
        <v>34</v>
      </c>
      <c r="N51" s="3" t="s">
        <v>23</v>
      </c>
      <c r="O51" s="3" t="s">
        <v>35</v>
      </c>
      <c r="P51" s="3" t="s">
        <v>36</v>
      </c>
      <c r="Q51" s="3" t="s">
        <v>37</v>
      </c>
      <c r="R51" s="3" t="s">
        <v>110</v>
      </c>
      <c r="S51" s="3" t="s">
        <v>39</v>
      </c>
      <c r="U51" s="3" t="s">
        <v>32</v>
      </c>
      <c r="V51" s="3" t="s">
        <v>33</v>
      </c>
      <c r="W51" s="3" t="s">
        <v>34</v>
      </c>
      <c r="X51" s="3" t="s">
        <v>23</v>
      </c>
      <c r="Y51" s="3" t="s">
        <v>35</v>
      </c>
      <c r="Z51" s="3" t="s">
        <v>36</v>
      </c>
      <c r="AA51" s="3" t="s">
        <v>37</v>
      </c>
      <c r="AB51" s="3" t="s">
        <v>110</v>
      </c>
      <c r="AC51" s="3" t="s">
        <v>39</v>
      </c>
    </row>
    <row r="52" spans="1:29">
      <c r="A52" s="32" t="s">
        <v>569</v>
      </c>
      <c r="B52" s="32">
        <v>13.88</v>
      </c>
      <c r="C52" s="32">
        <v>13.72</v>
      </c>
      <c r="D52" s="32">
        <v>0.1633</v>
      </c>
      <c r="E52" s="32">
        <v>1.2909999999999999</v>
      </c>
      <c r="F52" s="32">
        <v>6</v>
      </c>
      <c r="G52" s="32">
        <v>5</v>
      </c>
      <c r="H52" s="6">
        <v>0.1789</v>
      </c>
      <c r="I52" s="6">
        <v>14</v>
      </c>
      <c r="J52" s="6"/>
      <c r="K52" s="3" t="s">
        <v>243</v>
      </c>
      <c r="L52" s="3">
        <v>11.34</v>
      </c>
      <c r="M52" s="3">
        <v>11.97</v>
      </c>
      <c r="N52" s="3">
        <v>-0.62570000000000003</v>
      </c>
      <c r="O52" s="3">
        <v>0.79369999999999996</v>
      </c>
      <c r="P52" s="3">
        <v>7</v>
      </c>
      <c r="Q52" s="3">
        <v>7</v>
      </c>
      <c r="R52" s="3">
        <v>1.115</v>
      </c>
      <c r="S52" s="3">
        <v>16</v>
      </c>
      <c r="U52" s="3" t="s">
        <v>243</v>
      </c>
      <c r="V52" s="3">
        <v>15.09</v>
      </c>
      <c r="W52" s="3">
        <v>15.66</v>
      </c>
      <c r="X52" s="3">
        <v>-0.57140000000000002</v>
      </c>
      <c r="Y52" s="3">
        <v>0.44230000000000003</v>
      </c>
      <c r="Z52" s="3">
        <v>7</v>
      </c>
      <c r="AA52" s="3">
        <v>7</v>
      </c>
      <c r="AB52" s="3">
        <v>1.827</v>
      </c>
      <c r="AC52" s="3">
        <v>17</v>
      </c>
    </row>
    <row r="53" spans="1:29">
      <c r="A53" s="32" t="s">
        <v>570</v>
      </c>
      <c r="B53" s="32">
        <v>13.88</v>
      </c>
      <c r="C53" s="32">
        <v>14.05</v>
      </c>
      <c r="D53" s="32">
        <v>-0.16669999999999999</v>
      </c>
      <c r="E53" s="32">
        <v>1.2310000000000001</v>
      </c>
      <c r="F53" s="32">
        <v>6</v>
      </c>
      <c r="G53" s="32">
        <v>6</v>
      </c>
      <c r="H53" s="6">
        <v>0.19139999999999999</v>
      </c>
      <c r="I53" s="6">
        <v>14</v>
      </c>
      <c r="J53" s="6"/>
      <c r="K53" s="3" t="s">
        <v>244</v>
      </c>
      <c r="L53" s="3">
        <v>11.34</v>
      </c>
      <c r="M53" s="3">
        <v>11.86</v>
      </c>
      <c r="N53" s="3">
        <v>-0.51570000000000005</v>
      </c>
      <c r="O53" s="3">
        <v>0.86939999999999995</v>
      </c>
      <c r="P53" s="3">
        <v>7</v>
      </c>
      <c r="Q53" s="3">
        <v>5</v>
      </c>
      <c r="R53" s="3">
        <v>0.83889999999999998</v>
      </c>
      <c r="S53" s="3">
        <v>16</v>
      </c>
      <c r="U53" s="3" t="s">
        <v>244</v>
      </c>
      <c r="V53" s="3">
        <v>15.09</v>
      </c>
      <c r="W53" s="3">
        <v>16.149999999999999</v>
      </c>
      <c r="X53" s="3">
        <v>-1.0640000000000001</v>
      </c>
      <c r="Y53" s="3">
        <v>0.46039999999999998</v>
      </c>
      <c r="Z53" s="3">
        <v>7</v>
      </c>
      <c r="AA53" s="3">
        <v>6</v>
      </c>
      <c r="AB53" s="3">
        <v>3.2690000000000001</v>
      </c>
      <c r="AC53" s="3">
        <v>17</v>
      </c>
    </row>
    <row r="54" spans="1:29">
      <c r="A54" s="32" t="s">
        <v>571</v>
      </c>
      <c r="B54" s="32">
        <v>13.72</v>
      </c>
      <c r="C54" s="32">
        <v>14.05</v>
      </c>
      <c r="D54" s="32">
        <v>-0.33</v>
      </c>
      <c r="E54" s="32">
        <v>1.2909999999999999</v>
      </c>
      <c r="F54" s="32">
        <v>5</v>
      </c>
      <c r="G54" s="32">
        <v>6</v>
      </c>
      <c r="H54" s="6">
        <v>0.3614</v>
      </c>
      <c r="I54" s="6">
        <v>14</v>
      </c>
      <c r="J54" s="6"/>
      <c r="K54" s="3" t="s">
        <v>113</v>
      </c>
      <c r="L54" s="3">
        <v>11.97</v>
      </c>
      <c r="M54" s="3">
        <v>11.86</v>
      </c>
      <c r="N54" s="3">
        <v>0.11</v>
      </c>
      <c r="O54" s="3">
        <v>0.86939999999999995</v>
      </c>
      <c r="P54" s="3">
        <v>7</v>
      </c>
      <c r="Q54" s="3">
        <v>5</v>
      </c>
      <c r="R54" s="3">
        <v>0.1789</v>
      </c>
      <c r="S54" s="3">
        <v>16</v>
      </c>
      <c r="U54" s="3" t="s">
        <v>113</v>
      </c>
      <c r="V54" s="3">
        <v>15.66</v>
      </c>
      <c r="W54" s="3">
        <v>16.149999999999999</v>
      </c>
      <c r="X54" s="3">
        <v>-0.4929</v>
      </c>
      <c r="Y54" s="3">
        <v>0.46039999999999998</v>
      </c>
      <c r="Z54" s="3">
        <v>7</v>
      </c>
      <c r="AA54" s="3">
        <v>6</v>
      </c>
      <c r="AB54" s="3">
        <v>1.514</v>
      </c>
      <c r="AC54" s="3">
        <v>17</v>
      </c>
    </row>
    <row r="55" spans="1:29">
      <c r="A55" s="32"/>
      <c r="B55" s="32"/>
      <c r="C55" s="32"/>
      <c r="D55" s="32"/>
      <c r="E55" s="32"/>
      <c r="F55" s="32"/>
      <c r="G55" s="32"/>
      <c r="H55" s="6"/>
      <c r="I55" s="6"/>
      <c r="J55" s="6"/>
    </row>
    <row r="56" spans="1:29">
      <c r="A56" s="32"/>
      <c r="B56" s="32"/>
      <c r="C56" s="32"/>
      <c r="D56" s="32"/>
      <c r="E56" s="32"/>
      <c r="F56" s="32"/>
      <c r="G56" s="32"/>
      <c r="H56" s="6"/>
      <c r="I56" s="6"/>
      <c r="J56" s="6"/>
    </row>
    <row r="57" spans="1:29" ht="21">
      <c r="A57" s="12" t="s">
        <v>333</v>
      </c>
      <c r="E57" s="3"/>
      <c r="F57" s="3"/>
      <c r="G57" s="3"/>
      <c r="K57" s="13" t="s">
        <v>335</v>
      </c>
      <c r="U57" s="13" t="s">
        <v>338</v>
      </c>
    </row>
    <row r="58" spans="1:29">
      <c r="E58" s="3"/>
      <c r="F58" s="3"/>
      <c r="G58" s="3"/>
    </row>
    <row r="59" spans="1:29">
      <c r="A59" s="1" t="s">
        <v>270</v>
      </c>
      <c r="E59" s="3"/>
      <c r="F59" s="3"/>
      <c r="G59" s="3"/>
      <c r="K59" s="4" t="s">
        <v>270</v>
      </c>
      <c r="U59" s="4" t="s">
        <v>270</v>
      </c>
    </row>
    <row r="60" spans="1:29">
      <c r="A60" s="6"/>
      <c r="B60" s="6"/>
      <c r="C60" s="6"/>
      <c r="D60" s="6"/>
      <c r="E60" s="6"/>
      <c r="F60" s="6"/>
      <c r="G60" s="6"/>
      <c r="H60" s="6"/>
      <c r="I60" s="6"/>
    </row>
    <row r="61" spans="1:29">
      <c r="A61" s="7" t="s">
        <v>86</v>
      </c>
      <c r="B61" s="6"/>
      <c r="C61" s="6"/>
      <c r="D61" s="6"/>
      <c r="E61" s="6"/>
      <c r="F61" s="6"/>
      <c r="G61" s="6"/>
      <c r="H61" s="6"/>
      <c r="I61" s="6"/>
      <c r="K61" s="3" t="s">
        <v>86</v>
      </c>
      <c r="U61" s="3" t="s">
        <v>86</v>
      </c>
    </row>
    <row r="62" spans="1:29">
      <c r="A62" s="6" t="s">
        <v>87</v>
      </c>
      <c r="B62" s="6">
        <v>10.61</v>
      </c>
      <c r="C62" s="6"/>
      <c r="D62" s="6"/>
      <c r="E62" s="6"/>
      <c r="F62" s="6"/>
      <c r="G62" s="6"/>
      <c r="H62" s="6"/>
      <c r="I62" s="6"/>
      <c r="K62" s="3" t="s">
        <v>87</v>
      </c>
      <c r="L62" s="3">
        <v>2.9009999999999998</v>
      </c>
      <c r="U62" s="3" t="s">
        <v>87</v>
      </c>
      <c r="V62" s="3">
        <v>28.08</v>
      </c>
    </row>
    <row r="63" spans="1:29">
      <c r="A63" s="32" t="s">
        <v>8</v>
      </c>
      <c r="B63" s="32">
        <v>1.6000000000000001E-3</v>
      </c>
      <c r="C63" s="32"/>
      <c r="D63" s="32"/>
      <c r="E63" s="32"/>
      <c r="F63" s="32"/>
      <c r="G63" s="32"/>
      <c r="H63" s="32"/>
      <c r="I63" s="32"/>
      <c r="K63" s="3" t="s">
        <v>8</v>
      </c>
      <c r="L63" s="3">
        <v>8.4099999999999994E-2</v>
      </c>
      <c r="U63" s="3" t="s">
        <v>8</v>
      </c>
      <c r="V63" s="3" t="s">
        <v>88</v>
      </c>
    </row>
    <row r="64" spans="1:29">
      <c r="A64" s="32" t="s">
        <v>9</v>
      </c>
      <c r="B64" s="32" t="s">
        <v>10</v>
      </c>
      <c r="C64" s="32"/>
      <c r="D64" s="32"/>
      <c r="E64" s="32"/>
      <c r="F64" s="32"/>
      <c r="G64" s="32"/>
      <c r="H64" s="32"/>
      <c r="I64" s="32"/>
      <c r="K64" s="3" t="s">
        <v>9</v>
      </c>
      <c r="L64" s="3" t="s">
        <v>29</v>
      </c>
      <c r="U64" s="3" t="s">
        <v>9</v>
      </c>
      <c r="V64" s="3" t="s">
        <v>89</v>
      </c>
    </row>
    <row r="65" spans="1:26">
      <c r="A65" s="32" t="s">
        <v>11</v>
      </c>
      <c r="B65" s="32" t="s">
        <v>12</v>
      </c>
      <c r="C65" s="32"/>
      <c r="D65" s="32"/>
      <c r="E65" s="32"/>
      <c r="F65" s="32"/>
      <c r="G65" s="32"/>
      <c r="H65" s="32"/>
      <c r="I65" s="32"/>
      <c r="K65" s="3" t="s">
        <v>11</v>
      </c>
      <c r="L65" s="3" t="s">
        <v>28</v>
      </c>
      <c r="U65" s="3" t="s">
        <v>11</v>
      </c>
      <c r="V65" s="3" t="s">
        <v>12</v>
      </c>
    </row>
    <row r="66" spans="1:26">
      <c r="A66" s="32" t="s">
        <v>90</v>
      </c>
      <c r="B66" s="32">
        <v>0.60240000000000005</v>
      </c>
      <c r="C66" s="32"/>
      <c r="D66" s="32"/>
      <c r="E66" s="32"/>
      <c r="F66" s="32"/>
      <c r="G66" s="32"/>
      <c r="H66" s="32"/>
      <c r="I66" s="32"/>
      <c r="K66" s="3" t="s">
        <v>90</v>
      </c>
      <c r="L66" s="3">
        <v>0.2661</v>
      </c>
      <c r="U66" s="3" t="s">
        <v>90</v>
      </c>
      <c r="V66" s="3">
        <v>0.76759999999999995</v>
      </c>
    </row>
    <row r="67" spans="1:26">
      <c r="A67" s="32"/>
      <c r="B67" s="32"/>
      <c r="C67" s="32"/>
      <c r="D67" s="32"/>
      <c r="E67" s="32"/>
      <c r="F67" s="32"/>
      <c r="G67" s="32"/>
      <c r="H67" s="32"/>
      <c r="I67" s="32"/>
    </row>
    <row r="68" spans="1:26">
      <c r="A68" s="32" t="s">
        <v>91</v>
      </c>
      <c r="B68" s="32"/>
      <c r="C68" s="32"/>
      <c r="D68" s="32"/>
      <c r="E68" s="32"/>
      <c r="F68" s="32"/>
      <c r="G68" s="32"/>
      <c r="H68" s="32"/>
      <c r="I68" s="32"/>
      <c r="K68" s="3" t="s">
        <v>91</v>
      </c>
      <c r="U68" s="3" t="s">
        <v>91</v>
      </c>
    </row>
    <row r="69" spans="1:26">
      <c r="A69" s="32" t="s">
        <v>92</v>
      </c>
      <c r="B69" s="32" t="s">
        <v>572</v>
      </c>
      <c r="C69" s="32"/>
      <c r="D69" s="32"/>
      <c r="E69" s="32"/>
      <c r="F69" s="32"/>
      <c r="G69" s="32"/>
      <c r="H69" s="32"/>
      <c r="I69" s="32"/>
      <c r="K69" s="3" t="s">
        <v>92</v>
      </c>
      <c r="L69" s="3" t="s">
        <v>315</v>
      </c>
      <c r="U69" s="3" t="s">
        <v>92</v>
      </c>
      <c r="V69" s="3" t="s">
        <v>327</v>
      </c>
    </row>
    <row r="70" spans="1:26">
      <c r="A70" s="32" t="s">
        <v>8</v>
      </c>
      <c r="B70" s="32">
        <v>0.67620000000000002</v>
      </c>
      <c r="C70" s="32"/>
      <c r="D70" s="32"/>
      <c r="E70" s="32"/>
      <c r="F70" s="32"/>
      <c r="G70" s="32"/>
      <c r="H70" s="32"/>
      <c r="I70" s="32"/>
      <c r="K70" s="3" t="s">
        <v>8</v>
      </c>
      <c r="L70" s="3">
        <v>0.56620000000000004</v>
      </c>
      <c r="U70" s="3" t="s">
        <v>8</v>
      </c>
      <c r="V70" s="3">
        <v>0.69230000000000003</v>
      </c>
    </row>
    <row r="71" spans="1:26">
      <c r="A71" s="32" t="s">
        <v>9</v>
      </c>
      <c r="B71" s="32" t="s">
        <v>29</v>
      </c>
      <c r="C71" s="32"/>
      <c r="D71" s="32"/>
      <c r="E71" s="32"/>
      <c r="F71" s="32"/>
      <c r="G71" s="32"/>
      <c r="H71" s="32"/>
      <c r="I71" s="32"/>
      <c r="K71" s="3" t="s">
        <v>9</v>
      </c>
      <c r="L71" s="3" t="s">
        <v>29</v>
      </c>
      <c r="U71" s="3" t="s">
        <v>9</v>
      </c>
      <c r="V71" s="3" t="s">
        <v>29</v>
      </c>
    </row>
    <row r="72" spans="1:26">
      <c r="A72" s="32" t="s">
        <v>94</v>
      </c>
      <c r="B72" s="32" t="s">
        <v>28</v>
      </c>
      <c r="C72" s="32"/>
      <c r="D72" s="32"/>
      <c r="E72" s="32"/>
      <c r="F72" s="32"/>
      <c r="G72" s="32"/>
      <c r="H72" s="32"/>
      <c r="I72" s="32"/>
      <c r="K72" s="3" t="s">
        <v>94</v>
      </c>
      <c r="L72" s="3" t="s">
        <v>28</v>
      </c>
      <c r="U72" s="3" t="s">
        <v>94</v>
      </c>
      <c r="V72" s="3" t="s">
        <v>28</v>
      </c>
    </row>
    <row r="73" spans="1:26">
      <c r="A73" s="32"/>
      <c r="B73" s="32"/>
      <c r="C73" s="32"/>
      <c r="D73" s="32"/>
      <c r="E73" s="32"/>
      <c r="F73" s="32"/>
      <c r="G73" s="32"/>
      <c r="H73" s="32"/>
      <c r="I73" s="32"/>
    </row>
    <row r="74" spans="1:26">
      <c r="A74" s="32" t="s">
        <v>95</v>
      </c>
      <c r="B74" s="32"/>
      <c r="C74" s="32"/>
      <c r="D74" s="32"/>
      <c r="E74" s="32"/>
      <c r="F74" s="32"/>
      <c r="G74" s="32"/>
      <c r="H74" s="32"/>
      <c r="I74" s="32"/>
      <c r="K74" s="3" t="s">
        <v>95</v>
      </c>
      <c r="U74" s="3" t="s">
        <v>95</v>
      </c>
    </row>
    <row r="75" spans="1:26">
      <c r="A75" s="32" t="s">
        <v>96</v>
      </c>
      <c r="B75" s="32">
        <v>1.1779999999999999</v>
      </c>
      <c r="C75" s="32"/>
      <c r="D75" s="32"/>
      <c r="E75" s="32"/>
      <c r="F75" s="32"/>
      <c r="G75" s="32"/>
      <c r="H75" s="32"/>
      <c r="I75" s="32"/>
      <c r="K75" s="3" t="s">
        <v>96</v>
      </c>
      <c r="L75" s="3">
        <v>0.98219999999999996</v>
      </c>
      <c r="U75" s="3" t="s">
        <v>96</v>
      </c>
      <c r="V75" s="3">
        <v>0.59250000000000003</v>
      </c>
    </row>
    <row r="76" spans="1:26">
      <c r="A76" s="6" t="s">
        <v>8</v>
      </c>
      <c r="B76" s="6">
        <v>0.55500000000000005</v>
      </c>
      <c r="C76" s="6"/>
      <c r="D76" s="6"/>
      <c r="E76" s="6"/>
      <c r="F76" s="6"/>
      <c r="G76" s="6"/>
      <c r="H76" s="6"/>
      <c r="I76" s="6"/>
      <c r="K76" s="3" t="s">
        <v>8</v>
      </c>
      <c r="L76" s="3">
        <v>0.61199999999999999</v>
      </c>
      <c r="U76" s="3" t="s">
        <v>8</v>
      </c>
      <c r="V76" s="3">
        <v>0.74360000000000004</v>
      </c>
    </row>
    <row r="77" spans="1:26">
      <c r="A77" s="6" t="s">
        <v>9</v>
      </c>
      <c r="B77" s="6" t="s">
        <v>29</v>
      </c>
      <c r="C77" s="6"/>
      <c r="D77" s="6"/>
      <c r="E77" s="6"/>
      <c r="F77" s="6"/>
      <c r="G77" s="6"/>
      <c r="H77" s="6"/>
      <c r="I77" s="6"/>
      <c r="K77" s="3" t="s">
        <v>9</v>
      </c>
      <c r="L77" s="3" t="s">
        <v>29</v>
      </c>
      <c r="U77" s="3" t="s">
        <v>9</v>
      </c>
      <c r="V77" s="3" t="s">
        <v>29</v>
      </c>
    </row>
    <row r="78" spans="1:26">
      <c r="A78" s="6" t="s">
        <v>94</v>
      </c>
      <c r="B78" s="6" t="s">
        <v>28</v>
      </c>
      <c r="C78" s="6"/>
      <c r="D78" s="6"/>
      <c r="E78" s="6"/>
      <c r="F78" s="6"/>
      <c r="G78" s="6"/>
      <c r="H78" s="6"/>
      <c r="I78" s="6"/>
      <c r="K78" s="3" t="s">
        <v>94</v>
      </c>
      <c r="L78" s="3" t="s">
        <v>28</v>
      </c>
      <c r="U78" s="3" t="s">
        <v>94</v>
      </c>
      <c r="V78" s="3" t="s">
        <v>28</v>
      </c>
    </row>
    <row r="79" spans="1:26">
      <c r="A79" s="6"/>
      <c r="B79" s="6"/>
      <c r="C79" s="6"/>
      <c r="D79" s="6"/>
      <c r="E79" s="6"/>
      <c r="F79" s="6"/>
      <c r="G79" s="6"/>
      <c r="H79" s="6"/>
      <c r="I79" s="6"/>
    </row>
    <row r="80" spans="1:26">
      <c r="A80" s="6" t="s">
        <v>97</v>
      </c>
      <c r="B80" s="6" t="s">
        <v>98</v>
      </c>
      <c r="C80" s="6" t="s">
        <v>39</v>
      </c>
      <c r="D80" s="6" t="s">
        <v>99</v>
      </c>
      <c r="E80" s="6" t="s">
        <v>92</v>
      </c>
      <c r="F80" s="6" t="s">
        <v>8</v>
      </c>
      <c r="G80" s="6"/>
      <c r="H80" s="6"/>
      <c r="I80" s="6"/>
      <c r="K80" s="3" t="s">
        <v>97</v>
      </c>
      <c r="L80" s="3" t="s">
        <v>98</v>
      </c>
      <c r="M80" s="3" t="s">
        <v>39</v>
      </c>
      <c r="N80" s="3" t="s">
        <v>99</v>
      </c>
      <c r="O80" s="3" t="s">
        <v>92</v>
      </c>
      <c r="P80" s="3" t="s">
        <v>8</v>
      </c>
      <c r="U80" s="3" t="s">
        <v>97</v>
      </c>
      <c r="V80" s="3" t="s">
        <v>98</v>
      </c>
      <c r="W80" s="3" t="s">
        <v>39</v>
      </c>
      <c r="X80" s="3" t="s">
        <v>99</v>
      </c>
      <c r="Y80" s="3" t="s">
        <v>92</v>
      </c>
      <c r="Z80" s="3" t="s">
        <v>8</v>
      </c>
    </row>
    <row r="81" spans="1:26">
      <c r="A81" s="6" t="s">
        <v>100</v>
      </c>
      <c r="B81" s="6">
        <v>525.5</v>
      </c>
      <c r="C81" s="6">
        <v>2</v>
      </c>
      <c r="D81" s="6">
        <v>262.8</v>
      </c>
      <c r="E81" s="6" t="s">
        <v>573</v>
      </c>
      <c r="F81" s="6" t="s">
        <v>574</v>
      </c>
      <c r="G81" s="6"/>
      <c r="H81" s="6"/>
      <c r="I81" s="6"/>
      <c r="K81" s="3" t="s">
        <v>100</v>
      </c>
      <c r="L81" s="3">
        <v>129.69999999999999</v>
      </c>
      <c r="M81" s="3">
        <v>2</v>
      </c>
      <c r="N81" s="3">
        <v>64.87</v>
      </c>
      <c r="O81" s="3" t="s">
        <v>316</v>
      </c>
      <c r="P81" s="3" t="s">
        <v>317</v>
      </c>
      <c r="U81" s="3" t="s">
        <v>100</v>
      </c>
      <c r="V81" s="3">
        <v>237</v>
      </c>
      <c r="W81" s="3">
        <v>2</v>
      </c>
      <c r="X81" s="3">
        <v>118.5</v>
      </c>
      <c r="Y81" s="3" t="s">
        <v>328</v>
      </c>
      <c r="Z81" s="3" t="s">
        <v>102</v>
      </c>
    </row>
    <row r="82" spans="1:26">
      <c r="A82" s="6" t="s">
        <v>103</v>
      </c>
      <c r="B82" s="6">
        <v>346.9</v>
      </c>
      <c r="C82" s="6">
        <v>14</v>
      </c>
      <c r="D82" s="6">
        <v>24.78</v>
      </c>
      <c r="E82" s="6"/>
      <c r="F82" s="6"/>
      <c r="G82" s="6"/>
      <c r="H82" s="6"/>
      <c r="I82" s="6"/>
      <c r="K82" s="3" t="s">
        <v>103</v>
      </c>
      <c r="L82" s="3">
        <v>357.8</v>
      </c>
      <c r="M82" s="3">
        <v>16</v>
      </c>
      <c r="N82" s="3">
        <v>22.36</v>
      </c>
      <c r="U82" s="3" t="s">
        <v>103</v>
      </c>
      <c r="V82" s="3">
        <v>71.75</v>
      </c>
      <c r="W82" s="3">
        <v>17</v>
      </c>
      <c r="X82" s="3">
        <v>4.2210000000000001</v>
      </c>
    </row>
    <row r="83" spans="1:26">
      <c r="A83" s="6" t="s">
        <v>104</v>
      </c>
      <c r="B83" s="6">
        <v>872.4</v>
      </c>
      <c r="C83" s="6">
        <v>16</v>
      </c>
      <c r="D83" s="6"/>
      <c r="E83" s="6"/>
      <c r="F83" s="6"/>
      <c r="G83" s="6"/>
      <c r="H83" s="6"/>
      <c r="I83" s="6"/>
      <c r="K83" s="3" t="s">
        <v>104</v>
      </c>
      <c r="L83" s="3">
        <v>487.5</v>
      </c>
      <c r="M83" s="3">
        <v>18</v>
      </c>
      <c r="U83" s="3" t="s">
        <v>104</v>
      </c>
      <c r="V83" s="3">
        <v>308.8</v>
      </c>
      <c r="W83" s="3">
        <v>19</v>
      </c>
    </row>
    <row r="84" spans="1:26">
      <c r="A84" s="6"/>
      <c r="B84" s="6"/>
      <c r="C84" s="6"/>
      <c r="D84" s="6"/>
      <c r="E84" s="6"/>
      <c r="F84" s="6"/>
      <c r="G84" s="6"/>
      <c r="H84" s="6"/>
      <c r="I84" s="6"/>
    </row>
    <row r="85" spans="1:26">
      <c r="A85" s="6" t="s">
        <v>225</v>
      </c>
      <c r="B85" s="6"/>
      <c r="C85" s="6"/>
      <c r="D85" s="6"/>
      <c r="E85" s="6"/>
      <c r="F85" s="6"/>
      <c r="G85" s="6"/>
      <c r="H85" s="6"/>
      <c r="I85" s="6"/>
      <c r="K85" s="3" t="s">
        <v>225</v>
      </c>
      <c r="U85" s="3" t="s">
        <v>225</v>
      </c>
    </row>
    <row r="86" spans="1:26">
      <c r="A86" s="6" t="s">
        <v>226</v>
      </c>
      <c r="B86" s="6" t="s">
        <v>227</v>
      </c>
      <c r="C86" s="6" t="s">
        <v>8</v>
      </c>
      <c r="D86" s="6" t="s">
        <v>228</v>
      </c>
      <c r="E86" s="6" t="s">
        <v>9</v>
      </c>
      <c r="F86" s="6"/>
      <c r="G86" s="6"/>
      <c r="H86" s="6"/>
      <c r="I86" s="6"/>
      <c r="K86" s="3" t="s">
        <v>226</v>
      </c>
      <c r="L86" s="3" t="s">
        <v>227</v>
      </c>
      <c r="M86" s="3" t="s">
        <v>8</v>
      </c>
      <c r="N86" s="3" t="s">
        <v>228</v>
      </c>
      <c r="O86" s="3" t="s">
        <v>9</v>
      </c>
      <c r="U86" s="3" t="s">
        <v>226</v>
      </c>
      <c r="V86" s="3" t="s">
        <v>227</v>
      </c>
      <c r="W86" s="3" t="s">
        <v>8</v>
      </c>
      <c r="X86" s="3" t="s">
        <v>228</v>
      </c>
      <c r="Y86" s="3" t="s">
        <v>9</v>
      </c>
    </row>
    <row r="87" spans="1:26">
      <c r="A87" s="6" t="s">
        <v>229</v>
      </c>
      <c r="B87" s="6">
        <v>0.80810000000000004</v>
      </c>
      <c r="C87" s="6">
        <v>2.8799999999999999E-2</v>
      </c>
      <c r="D87" s="6" t="s">
        <v>28</v>
      </c>
      <c r="E87" s="6" t="s">
        <v>41</v>
      </c>
      <c r="F87" s="6"/>
      <c r="G87" s="6"/>
      <c r="H87" s="6"/>
      <c r="I87" s="6"/>
      <c r="K87" s="3" t="s">
        <v>229</v>
      </c>
      <c r="L87" s="3">
        <v>0.61040000000000005</v>
      </c>
      <c r="M87" s="3">
        <v>9.6000000000000002E-2</v>
      </c>
      <c r="N87" s="3" t="s">
        <v>12</v>
      </c>
      <c r="O87" s="3" t="s">
        <v>29</v>
      </c>
      <c r="U87" s="3" t="s">
        <v>229</v>
      </c>
      <c r="V87" s="3">
        <v>0.32490000000000002</v>
      </c>
      <c r="W87" s="3">
        <v>0.50270000000000004</v>
      </c>
      <c r="X87" s="3" t="s">
        <v>12</v>
      </c>
      <c r="Y87" s="3" t="s">
        <v>29</v>
      </c>
    </row>
    <row r="88" spans="1:26">
      <c r="A88" s="6" t="s">
        <v>230</v>
      </c>
      <c r="B88" s="6">
        <v>3.1070000000000002</v>
      </c>
      <c r="C88" s="6">
        <v>0.21149999999999999</v>
      </c>
      <c r="D88" s="6" t="s">
        <v>12</v>
      </c>
      <c r="E88" s="6" t="s">
        <v>29</v>
      </c>
      <c r="F88" s="6"/>
      <c r="G88" s="6"/>
      <c r="H88" s="6"/>
      <c r="I88" s="6"/>
      <c r="K88" s="3" t="s">
        <v>230</v>
      </c>
      <c r="L88" s="3">
        <v>2.226</v>
      </c>
      <c r="M88" s="3">
        <v>0.32869999999999999</v>
      </c>
      <c r="N88" s="3" t="s">
        <v>12</v>
      </c>
      <c r="O88" s="3" t="s">
        <v>29</v>
      </c>
      <c r="U88" s="3" t="s">
        <v>230</v>
      </c>
      <c r="V88" s="3">
        <v>0.86199999999999999</v>
      </c>
      <c r="W88" s="3">
        <v>0.64990000000000003</v>
      </c>
      <c r="X88" s="3" t="s">
        <v>12</v>
      </c>
      <c r="Y88" s="3" t="s">
        <v>29</v>
      </c>
    </row>
    <row r="89" spans="1:26">
      <c r="A89" s="6" t="s">
        <v>231</v>
      </c>
      <c r="B89" s="6">
        <v>0.89839999999999998</v>
      </c>
      <c r="C89" s="6">
        <v>6.4000000000000001E-2</v>
      </c>
      <c r="D89" s="6" t="s">
        <v>12</v>
      </c>
      <c r="E89" s="6" t="s">
        <v>29</v>
      </c>
      <c r="F89" s="6"/>
      <c r="G89" s="6"/>
      <c r="H89" s="6"/>
      <c r="I89" s="6"/>
      <c r="K89" s="3" t="s">
        <v>231</v>
      </c>
      <c r="L89" s="3">
        <v>0.9173</v>
      </c>
      <c r="M89" s="3">
        <v>0.1011</v>
      </c>
      <c r="N89" s="3" t="s">
        <v>12</v>
      </c>
      <c r="O89" s="3" t="s">
        <v>29</v>
      </c>
      <c r="U89" s="3" t="s">
        <v>231</v>
      </c>
      <c r="V89" s="3">
        <v>0.96060000000000001</v>
      </c>
      <c r="W89" s="3">
        <v>0.55549999999999999</v>
      </c>
      <c r="X89" s="3" t="s">
        <v>12</v>
      </c>
      <c r="Y89" s="3" t="s">
        <v>29</v>
      </c>
    </row>
    <row r="90" spans="1:26">
      <c r="A90" s="6" t="s">
        <v>232</v>
      </c>
      <c r="B90" s="6">
        <v>0.22539999999999999</v>
      </c>
      <c r="C90" s="6">
        <v>2.1700000000000001E-2</v>
      </c>
      <c r="D90" s="6" t="s">
        <v>28</v>
      </c>
      <c r="E90" s="6" t="s">
        <v>41</v>
      </c>
      <c r="F90" s="6"/>
      <c r="G90" s="6"/>
      <c r="H90" s="6"/>
      <c r="I90" s="6"/>
      <c r="K90" s="3" t="s">
        <v>232</v>
      </c>
      <c r="L90" s="3">
        <v>0.1457</v>
      </c>
      <c r="M90" s="3">
        <v>0.1</v>
      </c>
      <c r="N90" s="3" t="s">
        <v>12</v>
      </c>
      <c r="O90" s="3" t="s">
        <v>29</v>
      </c>
      <c r="U90" s="3" t="s">
        <v>232</v>
      </c>
      <c r="V90" s="3">
        <v>0.1295</v>
      </c>
      <c r="W90" s="3">
        <v>0.1</v>
      </c>
      <c r="X90" s="3" t="s">
        <v>12</v>
      </c>
      <c r="Y90" s="3" t="s">
        <v>29</v>
      </c>
    </row>
    <row r="91" spans="1:26">
      <c r="A91" s="6"/>
      <c r="B91" s="6"/>
      <c r="C91" s="6"/>
      <c r="D91" s="6"/>
      <c r="E91" s="6"/>
      <c r="F91" s="6"/>
      <c r="G91" s="6"/>
      <c r="H91" s="6"/>
      <c r="I91" s="6"/>
    </row>
    <row r="92" spans="1:26">
      <c r="A92" s="6" t="s">
        <v>15</v>
      </c>
      <c r="B92" s="6"/>
      <c r="C92" s="6"/>
      <c r="D92" s="6"/>
      <c r="E92" s="6"/>
      <c r="F92" s="6"/>
      <c r="G92" s="6"/>
      <c r="H92" s="6"/>
      <c r="I92" s="6"/>
      <c r="K92" s="3" t="s">
        <v>15</v>
      </c>
      <c r="U92" s="3" t="s">
        <v>15</v>
      </c>
    </row>
    <row r="93" spans="1:26">
      <c r="A93" s="6" t="s">
        <v>16</v>
      </c>
      <c r="B93" s="6">
        <v>3</v>
      </c>
      <c r="C93" s="6"/>
      <c r="D93" s="6"/>
      <c r="E93" s="6"/>
      <c r="F93" s="6"/>
      <c r="G93" s="6"/>
      <c r="H93" s="6"/>
      <c r="I93" s="6"/>
      <c r="K93" s="3" t="s">
        <v>16</v>
      </c>
      <c r="L93" s="3">
        <v>3</v>
      </c>
      <c r="U93" s="3" t="s">
        <v>16</v>
      </c>
      <c r="V93" s="3">
        <v>3</v>
      </c>
    </row>
    <row r="94" spans="1:26">
      <c r="A94" s="6" t="s">
        <v>17</v>
      </c>
      <c r="B94" s="6">
        <v>17</v>
      </c>
      <c r="C94" s="6"/>
      <c r="D94" s="6"/>
      <c r="E94" s="6"/>
      <c r="F94" s="6"/>
      <c r="G94" s="6"/>
      <c r="H94" s="6"/>
      <c r="I94" s="6"/>
      <c r="K94" s="3" t="s">
        <v>17</v>
      </c>
      <c r="L94" s="3">
        <v>19</v>
      </c>
      <c r="U94" s="3" t="s">
        <v>17</v>
      </c>
      <c r="V94" s="3">
        <v>20</v>
      </c>
    </row>
    <row r="95" spans="1:26">
      <c r="A95" s="6"/>
      <c r="B95" s="6"/>
      <c r="C95" s="6"/>
      <c r="D95" s="6"/>
      <c r="E95" s="6"/>
      <c r="F95" s="6"/>
      <c r="G95" s="6"/>
      <c r="H95" s="6"/>
      <c r="I95" s="6"/>
    </row>
    <row r="96" spans="1:26">
      <c r="A96" s="35" t="s">
        <v>40</v>
      </c>
      <c r="B96" s="6"/>
      <c r="C96" s="6"/>
      <c r="D96" s="6"/>
      <c r="E96" s="6"/>
      <c r="F96" s="6"/>
      <c r="G96" s="6"/>
      <c r="H96" s="6"/>
      <c r="I96" s="6"/>
      <c r="K96" s="4" t="s">
        <v>40</v>
      </c>
      <c r="U96" s="4" t="s">
        <v>40</v>
      </c>
    </row>
    <row r="97" spans="1:29">
      <c r="A97" s="6"/>
      <c r="B97" s="6"/>
      <c r="C97" s="6"/>
      <c r="D97" s="6"/>
      <c r="E97" s="6"/>
      <c r="F97" s="6"/>
      <c r="G97" s="6"/>
      <c r="H97" s="6"/>
      <c r="I97" s="6"/>
    </row>
    <row r="98" spans="1:29">
      <c r="A98" s="6" t="s">
        <v>19</v>
      </c>
      <c r="B98" s="6">
        <v>1</v>
      </c>
      <c r="C98" s="6"/>
      <c r="D98" s="6"/>
      <c r="E98" s="6"/>
      <c r="F98" s="6"/>
      <c r="G98" s="6"/>
      <c r="H98" s="6"/>
      <c r="I98" s="6"/>
      <c r="K98" s="3" t="s">
        <v>19</v>
      </c>
      <c r="L98" s="3">
        <v>1</v>
      </c>
      <c r="U98" s="3" t="s">
        <v>19</v>
      </c>
      <c r="V98" s="3">
        <v>1</v>
      </c>
    </row>
    <row r="99" spans="1:29">
      <c r="A99" s="6" t="s">
        <v>20</v>
      </c>
      <c r="B99" s="6">
        <v>3</v>
      </c>
      <c r="C99" s="6"/>
      <c r="D99" s="6"/>
      <c r="E99" s="6"/>
      <c r="F99" s="6"/>
      <c r="G99" s="6"/>
      <c r="H99" s="6"/>
      <c r="I99" s="6"/>
      <c r="K99" s="3" t="s">
        <v>20</v>
      </c>
      <c r="L99" s="3">
        <v>3</v>
      </c>
      <c r="U99" s="3" t="s">
        <v>20</v>
      </c>
      <c r="V99" s="3">
        <v>3</v>
      </c>
    </row>
    <row r="100" spans="1:29">
      <c r="A100" s="6" t="s">
        <v>21</v>
      </c>
      <c r="B100" s="6">
        <v>0.05</v>
      </c>
      <c r="C100" s="6"/>
      <c r="D100" s="6"/>
      <c r="E100" s="6"/>
      <c r="F100" s="6"/>
      <c r="G100" s="6"/>
      <c r="H100" s="6"/>
      <c r="I100" s="6"/>
      <c r="K100" s="3" t="s">
        <v>21</v>
      </c>
      <c r="L100" s="3">
        <v>0.05</v>
      </c>
      <c r="U100" s="3" t="s">
        <v>21</v>
      </c>
      <c r="V100" s="3">
        <v>0.05</v>
      </c>
    </row>
    <row r="101" spans="1:29">
      <c r="A101" s="6"/>
      <c r="B101" s="6"/>
      <c r="C101" s="6"/>
      <c r="D101" s="6"/>
      <c r="E101" s="6"/>
      <c r="F101" s="6"/>
      <c r="G101" s="6"/>
      <c r="H101" s="6"/>
      <c r="I101" s="6"/>
    </row>
    <row r="102" spans="1:29">
      <c r="A102" s="6" t="s">
        <v>105</v>
      </c>
      <c r="B102" s="6" t="s">
        <v>23</v>
      </c>
      <c r="C102" s="6" t="s">
        <v>24</v>
      </c>
      <c r="D102" s="6" t="s">
        <v>25</v>
      </c>
      <c r="E102" s="6" t="s">
        <v>26</v>
      </c>
      <c r="F102" s="6" t="s">
        <v>27</v>
      </c>
      <c r="G102" s="6"/>
      <c r="H102" s="6"/>
      <c r="I102" s="6"/>
      <c r="K102" s="3" t="s">
        <v>105</v>
      </c>
      <c r="L102" s="3" t="s">
        <v>23</v>
      </c>
      <c r="M102" s="3" t="s">
        <v>24</v>
      </c>
      <c r="N102" s="3" t="s">
        <v>25</v>
      </c>
      <c r="O102" s="3" t="s">
        <v>26</v>
      </c>
      <c r="P102" s="3" t="s">
        <v>27</v>
      </c>
      <c r="U102" s="3" t="s">
        <v>105</v>
      </c>
      <c r="V102" s="3" t="s">
        <v>23</v>
      </c>
      <c r="W102" s="3" t="s">
        <v>24</v>
      </c>
      <c r="X102" s="3" t="s">
        <v>25</v>
      </c>
      <c r="Y102" s="3" t="s">
        <v>26</v>
      </c>
      <c r="Z102" s="3" t="s">
        <v>27</v>
      </c>
    </row>
    <row r="103" spans="1:29">
      <c r="A103" s="6" t="s">
        <v>569</v>
      </c>
      <c r="B103" s="6">
        <v>-11.98</v>
      </c>
      <c r="C103" s="6" t="s">
        <v>575</v>
      </c>
      <c r="D103" s="6" t="s">
        <v>12</v>
      </c>
      <c r="E103" s="6" t="s">
        <v>10</v>
      </c>
      <c r="F103" s="6">
        <v>3.7000000000000002E-3</v>
      </c>
      <c r="G103" s="6" t="s">
        <v>30</v>
      </c>
      <c r="H103" s="6"/>
      <c r="I103" s="6"/>
      <c r="K103" s="3" t="s">
        <v>243</v>
      </c>
      <c r="L103" s="3">
        <v>-5.5570000000000004</v>
      </c>
      <c r="M103" s="3" t="s">
        <v>318</v>
      </c>
      <c r="N103" s="3" t="s">
        <v>28</v>
      </c>
      <c r="O103" s="3" t="s">
        <v>29</v>
      </c>
      <c r="P103" s="3">
        <v>0.1019</v>
      </c>
      <c r="Q103" s="3" t="s">
        <v>109</v>
      </c>
      <c r="U103" s="3" t="s">
        <v>243</v>
      </c>
      <c r="V103" s="3">
        <v>-7.3140000000000001</v>
      </c>
      <c r="W103" s="3" t="s">
        <v>329</v>
      </c>
      <c r="X103" s="3" t="s">
        <v>12</v>
      </c>
      <c r="Y103" s="3" t="s">
        <v>89</v>
      </c>
      <c r="Z103" s="3" t="s">
        <v>88</v>
      </c>
      <c r="AA103" s="3" t="s">
        <v>109</v>
      </c>
    </row>
    <row r="104" spans="1:29">
      <c r="A104" s="6" t="s">
        <v>570</v>
      </c>
      <c r="B104" s="6">
        <v>-11.32</v>
      </c>
      <c r="C104" s="6" t="s">
        <v>576</v>
      </c>
      <c r="D104" s="6" t="s">
        <v>12</v>
      </c>
      <c r="E104" s="6" t="s">
        <v>10</v>
      </c>
      <c r="F104" s="6">
        <v>4.0000000000000001E-3</v>
      </c>
      <c r="G104" s="6" t="s">
        <v>31</v>
      </c>
      <c r="H104" s="6"/>
      <c r="I104" s="6"/>
      <c r="K104" s="3" t="s">
        <v>244</v>
      </c>
      <c r="L104" s="3">
        <v>-5.2030000000000003</v>
      </c>
      <c r="M104" s="3" t="s">
        <v>319</v>
      </c>
      <c r="N104" s="3" t="s">
        <v>28</v>
      </c>
      <c r="O104" s="3" t="s">
        <v>29</v>
      </c>
      <c r="P104" s="3">
        <v>0.1769</v>
      </c>
      <c r="Q104" s="3" t="s">
        <v>313</v>
      </c>
      <c r="U104" s="3" t="s">
        <v>244</v>
      </c>
      <c r="V104" s="3">
        <v>-7.1</v>
      </c>
      <c r="W104" s="3" t="s">
        <v>330</v>
      </c>
      <c r="X104" s="3" t="s">
        <v>12</v>
      </c>
      <c r="Y104" s="3" t="s">
        <v>89</v>
      </c>
      <c r="Z104" s="3" t="s">
        <v>88</v>
      </c>
      <c r="AA104" s="3" t="s">
        <v>313</v>
      </c>
    </row>
    <row r="105" spans="1:29">
      <c r="A105" s="6" t="s">
        <v>571</v>
      </c>
      <c r="B105" s="6">
        <v>0.6633</v>
      </c>
      <c r="C105" s="6" t="s">
        <v>577</v>
      </c>
      <c r="D105" s="6" t="s">
        <v>28</v>
      </c>
      <c r="E105" s="6" t="s">
        <v>29</v>
      </c>
      <c r="F105" s="6">
        <v>0.97370000000000001</v>
      </c>
      <c r="G105" s="6" t="s">
        <v>109</v>
      </c>
      <c r="H105" s="6"/>
      <c r="I105" s="6"/>
      <c r="K105" s="3" t="s">
        <v>113</v>
      </c>
      <c r="L105" s="3">
        <v>0.3543</v>
      </c>
      <c r="M105" s="3" t="s">
        <v>320</v>
      </c>
      <c r="N105" s="3" t="s">
        <v>28</v>
      </c>
      <c r="O105" s="3" t="s">
        <v>29</v>
      </c>
      <c r="P105" s="3">
        <v>0.99099999999999999</v>
      </c>
      <c r="Q105" s="3" t="s">
        <v>82</v>
      </c>
      <c r="U105" s="3" t="s">
        <v>113</v>
      </c>
      <c r="V105" s="3">
        <v>0.21429999999999999</v>
      </c>
      <c r="W105" s="3" t="s">
        <v>331</v>
      </c>
      <c r="X105" s="3" t="s">
        <v>28</v>
      </c>
      <c r="Y105" s="3" t="s">
        <v>29</v>
      </c>
      <c r="Z105" s="3">
        <v>0.98080000000000001</v>
      </c>
      <c r="AA105" s="3" t="s">
        <v>82</v>
      </c>
    </row>
    <row r="106" spans="1:29">
      <c r="A106" s="6"/>
      <c r="B106" s="6"/>
      <c r="C106" s="6"/>
      <c r="D106" s="6"/>
      <c r="E106" s="6"/>
      <c r="F106" s="6"/>
      <c r="G106" s="6"/>
      <c r="H106" s="6"/>
      <c r="I106" s="6"/>
    </row>
    <row r="107" spans="1:29">
      <c r="A107" s="6" t="s">
        <v>32</v>
      </c>
      <c r="B107" s="6" t="s">
        <v>33</v>
      </c>
      <c r="C107" s="6" t="s">
        <v>34</v>
      </c>
      <c r="D107" s="6" t="s">
        <v>23</v>
      </c>
      <c r="E107" s="6" t="s">
        <v>35</v>
      </c>
      <c r="F107" s="6" t="s">
        <v>36</v>
      </c>
      <c r="G107" s="6" t="s">
        <v>37</v>
      </c>
      <c r="H107" s="6" t="s">
        <v>110</v>
      </c>
      <c r="I107" s="6" t="s">
        <v>39</v>
      </c>
      <c r="K107" s="3" t="s">
        <v>32</v>
      </c>
      <c r="L107" s="3" t="s">
        <v>33</v>
      </c>
      <c r="M107" s="3" t="s">
        <v>34</v>
      </c>
      <c r="N107" s="3" t="s">
        <v>23</v>
      </c>
      <c r="O107" s="3" t="s">
        <v>35</v>
      </c>
      <c r="P107" s="3" t="s">
        <v>36</v>
      </c>
      <c r="Q107" s="3" t="s">
        <v>37</v>
      </c>
      <c r="R107" s="3" t="s">
        <v>110</v>
      </c>
      <c r="S107" s="3" t="s">
        <v>39</v>
      </c>
      <c r="U107" s="3" t="s">
        <v>32</v>
      </c>
      <c r="V107" s="3" t="s">
        <v>33</v>
      </c>
      <c r="W107" s="3" t="s">
        <v>34</v>
      </c>
      <c r="X107" s="3" t="s">
        <v>23</v>
      </c>
      <c r="Y107" s="3" t="s">
        <v>35</v>
      </c>
      <c r="Z107" s="3" t="s">
        <v>36</v>
      </c>
      <c r="AA107" s="3" t="s">
        <v>37</v>
      </c>
      <c r="AB107" s="3" t="s">
        <v>110</v>
      </c>
      <c r="AC107" s="3" t="s">
        <v>39</v>
      </c>
    </row>
    <row r="108" spans="1:29">
      <c r="A108" s="6" t="s">
        <v>569</v>
      </c>
      <c r="B108" s="6">
        <v>19.3</v>
      </c>
      <c r="C108" s="6">
        <v>31.28</v>
      </c>
      <c r="D108" s="6">
        <v>-11.98</v>
      </c>
      <c r="E108" s="6">
        <v>3.0139999999999998</v>
      </c>
      <c r="F108" s="6">
        <v>6</v>
      </c>
      <c r="G108" s="6">
        <v>5</v>
      </c>
      <c r="H108" s="6">
        <v>5.6230000000000002</v>
      </c>
      <c r="I108" s="6">
        <v>14</v>
      </c>
      <c r="K108" s="3" t="s">
        <v>243</v>
      </c>
      <c r="L108" s="3">
        <v>24.46</v>
      </c>
      <c r="M108" s="3">
        <v>30.01</v>
      </c>
      <c r="N108" s="3">
        <v>-5.5570000000000004</v>
      </c>
      <c r="O108" s="3">
        <v>2.528</v>
      </c>
      <c r="P108" s="3">
        <v>7</v>
      </c>
      <c r="Q108" s="3">
        <v>7</v>
      </c>
      <c r="R108" s="3">
        <v>3.109</v>
      </c>
      <c r="S108" s="3">
        <v>16</v>
      </c>
      <c r="U108" s="3" t="s">
        <v>243</v>
      </c>
      <c r="V108" s="3">
        <v>17.899999999999999</v>
      </c>
      <c r="W108" s="3">
        <v>25.21</v>
      </c>
      <c r="X108" s="3">
        <v>-7.3140000000000001</v>
      </c>
      <c r="Y108" s="3">
        <v>1.0980000000000001</v>
      </c>
      <c r="Z108" s="3">
        <v>7</v>
      </c>
      <c r="AA108" s="3">
        <v>7</v>
      </c>
      <c r="AB108" s="3">
        <v>9.42</v>
      </c>
      <c r="AC108" s="3">
        <v>17</v>
      </c>
    </row>
    <row r="109" spans="1:29">
      <c r="A109" s="6" t="s">
        <v>570</v>
      </c>
      <c r="B109" s="6">
        <v>19.3</v>
      </c>
      <c r="C109" s="6">
        <v>30.62</v>
      </c>
      <c r="D109" s="6">
        <v>-11.32</v>
      </c>
      <c r="E109" s="6">
        <v>2.8740000000000001</v>
      </c>
      <c r="F109" s="6">
        <v>6</v>
      </c>
      <c r="G109" s="6">
        <v>6</v>
      </c>
      <c r="H109" s="6">
        <v>5.5709999999999997</v>
      </c>
      <c r="I109" s="6">
        <v>14</v>
      </c>
      <c r="K109" s="3" t="s">
        <v>244</v>
      </c>
      <c r="L109" s="3">
        <v>24.46</v>
      </c>
      <c r="M109" s="3">
        <v>29.66</v>
      </c>
      <c r="N109" s="3">
        <v>-5.2030000000000003</v>
      </c>
      <c r="O109" s="3">
        <v>2.7690000000000001</v>
      </c>
      <c r="P109" s="3">
        <v>7</v>
      </c>
      <c r="Q109" s="3">
        <v>5</v>
      </c>
      <c r="R109" s="3">
        <v>2.657</v>
      </c>
      <c r="S109" s="3">
        <v>16</v>
      </c>
      <c r="U109" s="3" t="s">
        <v>244</v>
      </c>
      <c r="V109" s="3">
        <v>17.899999999999999</v>
      </c>
      <c r="W109" s="3">
        <v>25</v>
      </c>
      <c r="X109" s="3">
        <v>-7.1</v>
      </c>
      <c r="Y109" s="3">
        <v>1.143</v>
      </c>
      <c r="Z109" s="3">
        <v>7</v>
      </c>
      <c r="AA109" s="3">
        <v>6</v>
      </c>
      <c r="AB109" s="3">
        <v>8.7850000000000001</v>
      </c>
      <c r="AC109" s="3">
        <v>17</v>
      </c>
    </row>
    <row r="110" spans="1:29">
      <c r="A110" s="6" t="s">
        <v>571</v>
      </c>
      <c r="B110" s="6">
        <v>31.28</v>
      </c>
      <c r="C110" s="6">
        <v>30.62</v>
      </c>
      <c r="D110" s="6">
        <v>0.6633</v>
      </c>
      <c r="E110" s="6">
        <v>3.0139999999999998</v>
      </c>
      <c r="F110" s="6">
        <v>5</v>
      </c>
      <c r="G110" s="6">
        <v>6</v>
      </c>
      <c r="H110" s="6">
        <v>0.31119999999999998</v>
      </c>
      <c r="I110" s="6">
        <v>14</v>
      </c>
      <c r="K110" s="3" t="s">
        <v>113</v>
      </c>
      <c r="L110" s="3">
        <v>30.01</v>
      </c>
      <c r="M110" s="3">
        <v>29.66</v>
      </c>
      <c r="N110" s="3">
        <v>0.3543</v>
      </c>
      <c r="O110" s="3">
        <v>2.7690000000000001</v>
      </c>
      <c r="P110" s="3">
        <v>7</v>
      </c>
      <c r="Q110" s="3">
        <v>5</v>
      </c>
      <c r="R110" s="3">
        <v>0.18099999999999999</v>
      </c>
      <c r="S110" s="3">
        <v>16</v>
      </c>
      <c r="U110" s="3" t="s">
        <v>113</v>
      </c>
      <c r="V110" s="3">
        <v>25.21</v>
      </c>
      <c r="W110" s="3">
        <v>25</v>
      </c>
      <c r="X110" s="3">
        <v>0.21429999999999999</v>
      </c>
      <c r="Y110" s="3">
        <v>1.143</v>
      </c>
      <c r="Z110" s="3">
        <v>7</v>
      </c>
      <c r="AA110" s="3">
        <v>6</v>
      </c>
      <c r="AB110" s="3">
        <v>0.2651</v>
      </c>
      <c r="AC110" s="3">
        <v>17</v>
      </c>
    </row>
    <row r="111" spans="1:29">
      <c r="A111" s="6"/>
      <c r="B111" s="6"/>
      <c r="C111" s="6"/>
      <c r="D111" s="6"/>
      <c r="E111" s="6"/>
      <c r="F111" s="6"/>
      <c r="G111" s="6"/>
      <c r="H111" s="6"/>
      <c r="I111" s="6"/>
    </row>
    <row r="112" spans="1:29">
      <c r="A112" s="6"/>
      <c r="B112" s="6"/>
      <c r="C112" s="6"/>
      <c r="D112" s="6"/>
      <c r="E112" s="6"/>
      <c r="F112" s="6"/>
      <c r="G112" s="6"/>
      <c r="H112" s="6"/>
      <c r="I112" s="6"/>
    </row>
    <row r="113" spans="1:9">
      <c r="A113" s="6"/>
      <c r="B113" s="6"/>
      <c r="C113" s="6"/>
      <c r="D113" s="6"/>
      <c r="E113" s="6"/>
      <c r="F113" s="6"/>
      <c r="G113" s="6"/>
      <c r="H113" s="6"/>
      <c r="I113" s="6"/>
    </row>
    <row r="114" spans="1:9">
      <c r="A114" s="6"/>
      <c r="B114" s="6"/>
      <c r="C114" s="6"/>
      <c r="D114" s="6"/>
      <c r="E114" s="6"/>
      <c r="F114" s="6"/>
      <c r="G114" s="6"/>
      <c r="H114" s="6"/>
      <c r="I114" s="6"/>
    </row>
    <row r="115" spans="1:9">
      <c r="A115" s="6"/>
      <c r="B115" s="6"/>
      <c r="C115" s="6"/>
      <c r="D115" s="6"/>
      <c r="E115" s="6"/>
      <c r="F115" s="6"/>
      <c r="G115" s="6"/>
      <c r="H115" s="6"/>
      <c r="I115" s="6"/>
    </row>
    <row r="116" spans="1:9">
      <c r="A116" s="6"/>
      <c r="B116" s="6"/>
      <c r="C116" s="6"/>
      <c r="D116" s="6"/>
      <c r="E116" s="6"/>
      <c r="F116" s="6"/>
      <c r="G116" s="6"/>
      <c r="H116" s="6"/>
      <c r="I116" s="6"/>
    </row>
    <row r="117" spans="1:9">
      <c r="A117" s="6"/>
      <c r="B117" s="6"/>
      <c r="C117" s="6"/>
      <c r="D117" s="6"/>
      <c r="E117" s="6"/>
      <c r="F117" s="6"/>
      <c r="G117" s="6"/>
      <c r="H117" s="6"/>
      <c r="I117" s="6"/>
    </row>
    <row r="118" spans="1:9">
      <c r="A118" s="6"/>
      <c r="B118" s="6"/>
      <c r="C118" s="6"/>
      <c r="D118" s="6"/>
      <c r="E118" s="6"/>
      <c r="F118" s="6"/>
      <c r="G118" s="6"/>
      <c r="H118" s="6"/>
      <c r="I118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CD8BA-563E-B146-992D-9BA46A448A28}">
  <dimension ref="A1:Y26"/>
  <sheetViews>
    <sheetView workbookViewId="0"/>
  </sheetViews>
  <sheetFormatPr baseColWidth="10" defaultRowHeight="16"/>
  <cols>
    <col min="1" max="1" width="17.1640625" customWidth="1"/>
  </cols>
  <sheetData>
    <row r="1" spans="1:25" ht="21">
      <c r="A1" s="12" t="s">
        <v>339</v>
      </c>
    </row>
    <row r="3" spans="1:25">
      <c r="B3" s="30" t="s">
        <v>200</v>
      </c>
      <c r="C3" s="30"/>
      <c r="D3" s="30"/>
      <c r="E3" s="30"/>
      <c r="F3" s="30"/>
      <c r="G3" s="30"/>
      <c r="H3" s="30"/>
      <c r="J3" s="31" t="s">
        <v>201</v>
      </c>
      <c r="K3" s="31"/>
      <c r="L3" s="31"/>
      <c r="M3" s="31"/>
      <c r="N3" s="31"/>
      <c r="O3" s="31"/>
      <c r="P3" s="31"/>
      <c r="R3" s="30" t="s">
        <v>202</v>
      </c>
      <c r="S3" s="30"/>
      <c r="T3" s="30"/>
      <c r="U3" s="30"/>
      <c r="V3" s="30"/>
      <c r="W3" s="30"/>
      <c r="X3" s="30"/>
      <c r="Y3" s="30"/>
    </row>
    <row r="4" spans="1:25">
      <c r="A4" t="s">
        <v>203</v>
      </c>
      <c r="B4">
        <v>11.6</v>
      </c>
      <c r="C4">
        <v>11.8</v>
      </c>
      <c r="D4">
        <v>12.2</v>
      </c>
      <c r="E4">
        <v>13.4</v>
      </c>
      <c r="F4">
        <v>11.9</v>
      </c>
      <c r="G4">
        <v>12.1</v>
      </c>
      <c r="H4">
        <v>13.2</v>
      </c>
      <c r="J4">
        <v>9.44</v>
      </c>
      <c r="K4">
        <v>8.92</v>
      </c>
      <c r="L4">
        <v>10.1</v>
      </c>
      <c r="M4">
        <v>11.5</v>
      </c>
      <c r="N4">
        <v>11.8</v>
      </c>
      <c r="O4">
        <v>12.6</v>
      </c>
      <c r="P4">
        <v>12.2</v>
      </c>
      <c r="R4">
        <v>12.1</v>
      </c>
      <c r="S4">
        <v>9.84</v>
      </c>
      <c r="T4">
        <v>10.5</v>
      </c>
      <c r="U4">
        <v>12.3</v>
      </c>
      <c r="V4">
        <v>12.1</v>
      </c>
      <c r="W4">
        <v>14.2</v>
      </c>
      <c r="X4">
        <v>14</v>
      </c>
      <c r="Y4">
        <v>14.2</v>
      </c>
    </row>
    <row r="5" spans="1:25">
      <c r="A5" t="s">
        <v>204</v>
      </c>
      <c r="B5">
        <v>1.27</v>
      </c>
      <c r="C5">
        <v>1.1399999999999999</v>
      </c>
      <c r="D5">
        <v>0.91</v>
      </c>
      <c r="E5">
        <v>0.66</v>
      </c>
      <c r="F5">
        <v>0.69</v>
      </c>
      <c r="G5">
        <v>0.71</v>
      </c>
      <c r="J5">
        <v>1.1100000000000001</v>
      </c>
      <c r="K5">
        <v>0.54</v>
      </c>
      <c r="L5">
        <v>0.5</v>
      </c>
      <c r="M5">
        <v>0.68</v>
      </c>
      <c r="N5">
        <v>0.69</v>
      </c>
      <c r="O5">
        <v>0.56000000000000005</v>
      </c>
      <c r="P5">
        <v>0.69</v>
      </c>
      <c r="R5">
        <v>1.2</v>
      </c>
      <c r="S5">
        <v>0.72</v>
      </c>
      <c r="T5">
        <v>1.31</v>
      </c>
      <c r="U5">
        <v>0.57999999999999996</v>
      </c>
      <c r="V5">
        <v>0.8</v>
      </c>
      <c r="W5">
        <v>0.8</v>
      </c>
      <c r="X5">
        <v>0.86</v>
      </c>
      <c r="Y5">
        <v>0.57999999999999996</v>
      </c>
    </row>
    <row r="8" spans="1:25" ht="21">
      <c r="A8" s="12" t="s">
        <v>340</v>
      </c>
    </row>
    <row r="10" spans="1:25">
      <c r="B10" s="30" t="s">
        <v>200</v>
      </c>
      <c r="C10" s="30"/>
      <c r="D10" s="30"/>
      <c r="E10" s="30"/>
      <c r="F10" s="30"/>
      <c r="G10" s="30"/>
      <c r="H10" s="8"/>
      <c r="J10" s="31" t="s">
        <v>201</v>
      </c>
      <c r="K10" s="31"/>
      <c r="L10" s="31"/>
      <c r="M10" s="31"/>
      <c r="N10" s="31"/>
      <c r="O10" s="31"/>
      <c r="P10" s="31"/>
      <c r="Q10" s="29"/>
      <c r="R10" s="30" t="s">
        <v>202</v>
      </c>
      <c r="S10" s="30"/>
      <c r="T10" s="30"/>
      <c r="U10" s="30"/>
      <c r="V10" s="30"/>
    </row>
    <row r="11" spans="1:25">
      <c r="A11" t="s">
        <v>203</v>
      </c>
      <c r="B11">
        <v>12.2</v>
      </c>
      <c r="C11">
        <v>12.8</v>
      </c>
      <c r="D11">
        <v>14</v>
      </c>
      <c r="E11">
        <v>11.8</v>
      </c>
      <c r="F11">
        <v>12.8</v>
      </c>
      <c r="G11">
        <v>13.9</v>
      </c>
      <c r="J11">
        <v>13.1</v>
      </c>
      <c r="K11">
        <v>13.5</v>
      </c>
      <c r="L11">
        <v>11.8</v>
      </c>
      <c r="M11">
        <v>10.7</v>
      </c>
      <c r="N11">
        <v>12</v>
      </c>
      <c r="O11">
        <v>12.6</v>
      </c>
      <c r="P11">
        <v>14.7</v>
      </c>
      <c r="R11">
        <v>13.2</v>
      </c>
      <c r="S11">
        <v>13.7</v>
      </c>
      <c r="T11">
        <v>13.1</v>
      </c>
      <c r="U11">
        <v>12.6</v>
      </c>
      <c r="V11">
        <v>12.6</v>
      </c>
    </row>
    <row r="12" spans="1:25">
      <c r="A12" t="s">
        <v>204</v>
      </c>
      <c r="B12">
        <v>0.24</v>
      </c>
      <c r="C12">
        <v>0.36</v>
      </c>
      <c r="D12">
        <v>0.43</v>
      </c>
      <c r="E12">
        <v>0.35</v>
      </c>
      <c r="F12">
        <v>0.3</v>
      </c>
      <c r="G12">
        <v>0.39</v>
      </c>
      <c r="J12">
        <v>0.4</v>
      </c>
      <c r="K12">
        <v>0.46</v>
      </c>
      <c r="L12">
        <v>0.56999999999999995</v>
      </c>
      <c r="M12">
        <v>0.56000000000000005</v>
      </c>
      <c r="N12">
        <v>0.5</v>
      </c>
      <c r="O12">
        <v>0.67</v>
      </c>
      <c r="P12">
        <v>0.5</v>
      </c>
      <c r="R12">
        <v>0.39</v>
      </c>
      <c r="S12">
        <v>0.48</v>
      </c>
      <c r="T12">
        <v>0.57999999999999996</v>
      </c>
      <c r="U12">
        <v>0.52</v>
      </c>
      <c r="V12">
        <v>0.46</v>
      </c>
    </row>
    <row r="15" spans="1:25" ht="21">
      <c r="A15" s="12" t="s">
        <v>341</v>
      </c>
    </row>
    <row r="17" spans="1:25">
      <c r="B17" s="30" t="s">
        <v>200</v>
      </c>
      <c r="C17" s="30"/>
      <c r="D17" s="30"/>
      <c r="E17" s="30"/>
      <c r="F17" s="30"/>
      <c r="G17" s="30"/>
      <c r="H17" s="30"/>
      <c r="J17" s="31" t="s">
        <v>201</v>
      </c>
      <c r="K17" s="31"/>
      <c r="L17" s="31"/>
      <c r="M17" s="31"/>
      <c r="N17" s="31"/>
      <c r="O17" s="31"/>
      <c r="P17" s="31"/>
      <c r="R17" s="30" t="s">
        <v>202</v>
      </c>
      <c r="S17" s="30"/>
      <c r="T17" s="30"/>
      <c r="U17" s="30"/>
      <c r="V17" s="30"/>
      <c r="W17" s="30"/>
      <c r="X17" s="30"/>
      <c r="Y17" s="30"/>
    </row>
    <row r="18" spans="1:25">
      <c r="A18" t="s">
        <v>203</v>
      </c>
      <c r="B18">
        <v>16.899999999999999</v>
      </c>
      <c r="C18">
        <v>22.2</v>
      </c>
      <c r="D18">
        <v>16.8</v>
      </c>
      <c r="E18">
        <v>21.7</v>
      </c>
      <c r="F18">
        <v>15.8</v>
      </c>
      <c r="G18">
        <v>14</v>
      </c>
      <c r="H18">
        <v>18.100000000000001</v>
      </c>
      <c r="J18">
        <v>29.6</v>
      </c>
      <c r="K18">
        <v>22.1</v>
      </c>
      <c r="L18">
        <v>22.4</v>
      </c>
      <c r="M18">
        <v>28.8</v>
      </c>
      <c r="N18">
        <v>24.4</v>
      </c>
      <c r="O18">
        <v>22.5</v>
      </c>
      <c r="P18">
        <v>25.6</v>
      </c>
      <c r="R18">
        <v>29.9</v>
      </c>
      <c r="S18">
        <v>24.7</v>
      </c>
      <c r="T18">
        <v>23.2</v>
      </c>
      <c r="U18">
        <v>29.6</v>
      </c>
      <c r="V18">
        <v>25.8</v>
      </c>
      <c r="W18">
        <v>23.7</v>
      </c>
      <c r="X18">
        <v>27</v>
      </c>
      <c r="Y18">
        <v>29.3</v>
      </c>
    </row>
    <row r="19" spans="1:25">
      <c r="A19" t="s">
        <v>204</v>
      </c>
      <c r="B19">
        <v>8.85</v>
      </c>
      <c r="C19">
        <v>8.59</v>
      </c>
      <c r="D19">
        <v>7.19</v>
      </c>
      <c r="E19">
        <v>7.69</v>
      </c>
      <c r="F19">
        <v>8.44</v>
      </c>
      <c r="G19">
        <v>7.28</v>
      </c>
      <c r="J19">
        <v>16</v>
      </c>
      <c r="K19">
        <v>13.4</v>
      </c>
      <c r="L19">
        <v>10.9</v>
      </c>
      <c r="M19">
        <v>12.1</v>
      </c>
      <c r="N19">
        <v>13.8</v>
      </c>
      <c r="O19">
        <v>12.4</v>
      </c>
      <c r="P19">
        <v>12.5</v>
      </c>
      <c r="R19">
        <v>13.6</v>
      </c>
      <c r="S19">
        <v>11.8</v>
      </c>
      <c r="T19">
        <v>10.3</v>
      </c>
      <c r="U19">
        <v>11.4</v>
      </c>
      <c r="V19">
        <v>11</v>
      </c>
      <c r="W19">
        <v>9.0299999999999994</v>
      </c>
      <c r="X19">
        <v>11.9</v>
      </c>
      <c r="Y19">
        <v>12.2</v>
      </c>
    </row>
    <row r="22" spans="1:25" ht="21">
      <c r="A22" s="12" t="s">
        <v>342</v>
      </c>
    </row>
    <row r="24" spans="1:25">
      <c r="B24" s="30" t="s">
        <v>200</v>
      </c>
      <c r="C24" s="30"/>
      <c r="D24" s="30"/>
      <c r="E24" s="30"/>
      <c r="F24" s="30"/>
      <c r="G24" s="30"/>
      <c r="H24" s="8"/>
      <c r="J24" s="31" t="s">
        <v>201</v>
      </c>
      <c r="K24" s="31"/>
      <c r="L24" s="31"/>
      <c r="M24" s="31"/>
      <c r="N24" s="31"/>
      <c r="O24" s="31"/>
      <c r="P24" s="31"/>
      <c r="Q24" s="29"/>
      <c r="R24" s="30" t="s">
        <v>202</v>
      </c>
      <c r="S24" s="30"/>
      <c r="T24" s="30"/>
      <c r="U24" s="30"/>
      <c r="V24" s="30"/>
    </row>
    <row r="25" spans="1:25">
      <c r="A25" t="s">
        <v>203</v>
      </c>
      <c r="B25">
        <v>24.2</v>
      </c>
      <c r="C25">
        <v>21</v>
      </c>
      <c r="D25">
        <v>18.7</v>
      </c>
      <c r="E25">
        <v>21.8</v>
      </c>
      <c r="F25">
        <v>23.3</v>
      </c>
      <c r="G25">
        <v>24.5</v>
      </c>
      <c r="J25">
        <v>29</v>
      </c>
      <c r="K25">
        <v>27.1</v>
      </c>
      <c r="L25">
        <v>31.3</v>
      </c>
      <c r="M25">
        <v>29.1</v>
      </c>
      <c r="N25">
        <v>28.2</v>
      </c>
      <c r="O25">
        <v>30.5</v>
      </c>
      <c r="P25">
        <v>31.1</v>
      </c>
      <c r="R25">
        <v>29.1</v>
      </c>
      <c r="S25">
        <v>28.3</v>
      </c>
      <c r="T25">
        <v>31.5</v>
      </c>
      <c r="U25">
        <v>32.6</v>
      </c>
      <c r="V25">
        <v>29.5</v>
      </c>
    </row>
    <row r="26" spans="1:25">
      <c r="A26" t="s">
        <v>204</v>
      </c>
      <c r="B26">
        <v>4.68</v>
      </c>
      <c r="C26">
        <v>5.6</v>
      </c>
      <c r="D26">
        <v>7.48</v>
      </c>
      <c r="E26">
        <v>8.5</v>
      </c>
      <c r="F26">
        <v>6.67</v>
      </c>
      <c r="G26">
        <v>8.4</v>
      </c>
      <c r="J26">
        <v>7.57</v>
      </c>
      <c r="K26">
        <v>6.97</v>
      </c>
      <c r="L26">
        <v>10.1</v>
      </c>
      <c r="M26">
        <v>10.9</v>
      </c>
      <c r="N26">
        <v>8.6999999999999993</v>
      </c>
      <c r="O26">
        <v>10.199999999999999</v>
      </c>
      <c r="P26">
        <v>8.24</v>
      </c>
      <c r="R26">
        <v>6.79</v>
      </c>
      <c r="S26">
        <v>5.92</v>
      </c>
      <c r="T26">
        <v>8.5</v>
      </c>
      <c r="U26">
        <v>9.73</v>
      </c>
      <c r="V26">
        <v>8.23</v>
      </c>
    </row>
  </sheetData>
  <mergeCells count="12">
    <mergeCell ref="B3:H3"/>
    <mergeCell ref="J3:P3"/>
    <mergeCell ref="R3:Y3"/>
    <mergeCell ref="B17:H17"/>
    <mergeCell ref="J17:P17"/>
    <mergeCell ref="R17:Y17"/>
    <mergeCell ref="R10:V10"/>
    <mergeCell ref="B24:G24"/>
    <mergeCell ref="J24:P24"/>
    <mergeCell ref="R24:V24"/>
    <mergeCell ref="J10:P10"/>
    <mergeCell ref="B10:G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AA7DC-27E0-E245-9658-2A80AC0D44CB}">
  <dimension ref="A1:BY295"/>
  <sheetViews>
    <sheetView workbookViewId="0"/>
  </sheetViews>
  <sheetFormatPr baseColWidth="10" defaultRowHeight="16"/>
  <cols>
    <col min="1" max="1" width="69.1640625" style="3" bestFit="1" customWidth="1"/>
    <col min="2" max="2" width="21.83203125" style="3" bestFit="1" customWidth="1"/>
    <col min="3" max="3" width="19.33203125" style="3" bestFit="1" customWidth="1"/>
    <col min="4" max="4" width="31.1640625" style="3" bestFit="1" customWidth="1"/>
    <col min="5" max="5" width="15.6640625" style="3" bestFit="1" customWidth="1"/>
    <col min="6" max="6" width="8.6640625" style="3" bestFit="1" customWidth="1"/>
    <col min="7" max="7" width="3.5" style="3" bestFit="1" customWidth="1"/>
    <col min="8" max="8" width="8.1640625" style="3" bestFit="1" customWidth="1"/>
    <col min="9" max="9" width="3.33203125" style="3" bestFit="1" customWidth="1"/>
    <col min="10" max="10" width="10.83203125" style="3"/>
    <col min="11" max="11" width="38.1640625" style="3" customWidth="1"/>
    <col min="12" max="12" width="11.5" style="3" bestFit="1" customWidth="1"/>
    <col min="13" max="13" width="15.1640625" style="3" bestFit="1" customWidth="1"/>
    <col min="14" max="14" width="31.1640625" style="3" bestFit="1" customWidth="1"/>
    <col min="15" max="15" width="15.5" style="3" bestFit="1" customWidth="1"/>
    <col min="16" max="16" width="15" style="3" bestFit="1" customWidth="1"/>
    <col min="17" max="17" width="4.1640625" style="3" bestFit="1" customWidth="1"/>
    <col min="18" max="18" width="7.1640625" style="3" bestFit="1" customWidth="1"/>
    <col min="19" max="19" width="3.33203125" style="3" bestFit="1" customWidth="1"/>
    <col min="20" max="20" width="10.83203125" style="3"/>
    <col min="21" max="21" width="36.5" style="3" customWidth="1"/>
    <col min="22" max="22" width="12.5" style="3" bestFit="1" customWidth="1"/>
    <col min="23" max="23" width="17.33203125" style="3" bestFit="1" customWidth="1"/>
    <col min="24" max="24" width="31.1640625" style="3" bestFit="1" customWidth="1"/>
    <col min="25" max="25" width="15.1640625" style="3" bestFit="1" customWidth="1"/>
    <col min="26" max="26" width="15" style="3" bestFit="1" customWidth="1"/>
    <col min="27" max="27" width="4.1640625" style="3" bestFit="1" customWidth="1"/>
    <col min="28" max="28" width="6.1640625" style="3" bestFit="1" customWidth="1"/>
    <col min="29" max="29" width="3.33203125" style="3" bestFit="1" customWidth="1"/>
    <col min="30" max="77" width="10.83203125" style="3"/>
  </cols>
  <sheetData>
    <row r="1" spans="1:22" ht="21">
      <c r="A1" s="13" t="s">
        <v>339</v>
      </c>
      <c r="D1" s="32"/>
      <c r="K1" s="13" t="s">
        <v>339</v>
      </c>
      <c r="U1" s="13" t="s">
        <v>339</v>
      </c>
    </row>
    <row r="2" spans="1:22">
      <c r="D2" s="32"/>
    </row>
    <row r="3" spans="1:22">
      <c r="A3" s="4" t="s">
        <v>269</v>
      </c>
      <c r="D3" s="32"/>
      <c r="K3" s="4" t="s">
        <v>280</v>
      </c>
      <c r="L3" s="32"/>
      <c r="M3" s="32"/>
      <c r="N3" s="32"/>
      <c r="O3" s="32"/>
      <c r="P3" s="32"/>
      <c r="Q3" s="32"/>
      <c r="R3" s="32"/>
      <c r="S3" s="32"/>
      <c r="T3" s="32"/>
      <c r="U3" s="4" t="s">
        <v>281</v>
      </c>
    </row>
    <row r="4" spans="1:22">
      <c r="A4" s="32"/>
      <c r="B4" s="32"/>
      <c r="C4" s="32"/>
      <c r="D4" s="32"/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</row>
    <row r="5" spans="1:22">
      <c r="A5" s="32" t="s">
        <v>205</v>
      </c>
      <c r="B5" s="32" t="s">
        <v>206</v>
      </c>
      <c r="C5" s="32"/>
      <c r="D5" s="32"/>
      <c r="E5" s="32"/>
      <c r="F5" s="32"/>
      <c r="G5" s="32"/>
      <c r="H5" s="32"/>
      <c r="I5" s="32"/>
      <c r="J5" s="32"/>
      <c r="K5" s="32" t="s">
        <v>86</v>
      </c>
      <c r="L5" s="32"/>
      <c r="M5" s="32"/>
      <c r="N5" s="32"/>
      <c r="O5" s="32"/>
      <c r="P5" s="32"/>
      <c r="Q5" s="32"/>
      <c r="R5" s="32"/>
      <c r="S5" s="32"/>
      <c r="T5" s="32"/>
      <c r="U5" s="3" t="s">
        <v>86</v>
      </c>
    </row>
    <row r="6" spans="1:22">
      <c r="A6" s="32" t="s">
        <v>21</v>
      </c>
      <c r="B6" s="32">
        <v>0.05</v>
      </c>
      <c r="C6" s="32"/>
      <c r="D6" s="32"/>
      <c r="E6" s="32"/>
      <c r="F6" s="32"/>
      <c r="G6" s="32"/>
      <c r="H6" s="32"/>
      <c r="I6" s="32"/>
      <c r="J6" s="32"/>
      <c r="K6" s="32" t="s">
        <v>87</v>
      </c>
      <c r="L6" s="32">
        <v>2.6560000000000001</v>
      </c>
      <c r="M6" s="32"/>
      <c r="N6" s="32"/>
      <c r="O6" s="32"/>
      <c r="P6" s="32"/>
      <c r="Q6" s="32"/>
      <c r="R6" s="32"/>
      <c r="S6" s="32"/>
      <c r="T6" s="32"/>
      <c r="U6" s="3" t="s">
        <v>87</v>
      </c>
      <c r="V6" s="3">
        <v>1.4750000000000001</v>
      </c>
    </row>
    <row r="7" spans="1:22">
      <c r="A7" s="32"/>
      <c r="B7" s="32"/>
      <c r="C7" s="32"/>
      <c r="D7" s="32"/>
      <c r="E7" s="32"/>
      <c r="F7" s="32"/>
      <c r="G7" s="32"/>
      <c r="H7" s="32"/>
      <c r="I7" s="32"/>
      <c r="J7" s="32"/>
      <c r="K7" s="32" t="s">
        <v>8</v>
      </c>
      <c r="L7" s="32">
        <v>9.6100000000000005E-2</v>
      </c>
      <c r="M7" s="32"/>
      <c r="N7" s="32"/>
      <c r="O7" s="32"/>
      <c r="P7" s="32"/>
      <c r="Q7" s="32"/>
      <c r="R7" s="32"/>
      <c r="S7" s="32"/>
      <c r="T7" s="32"/>
      <c r="U7" s="3" t="s">
        <v>8</v>
      </c>
      <c r="V7" s="3">
        <v>0.25509999999999999</v>
      </c>
    </row>
    <row r="8" spans="1:22">
      <c r="A8" s="32" t="s">
        <v>207</v>
      </c>
      <c r="B8" s="32" t="s">
        <v>208</v>
      </c>
      <c r="C8" s="32" t="s">
        <v>8</v>
      </c>
      <c r="D8" s="32" t="s">
        <v>9</v>
      </c>
      <c r="E8" s="32" t="s">
        <v>209</v>
      </c>
      <c r="F8" s="32"/>
      <c r="G8" s="32"/>
      <c r="H8" s="32"/>
      <c r="I8" s="32"/>
      <c r="J8" s="32"/>
      <c r="K8" s="32" t="s">
        <v>9</v>
      </c>
      <c r="L8" s="32" t="s">
        <v>29</v>
      </c>
      <c r="M8" s="32"/>
      <c r="N8" s="32"/>
      <c r="O8" s="32"/>
      <c r="P8" s="32"/>
      <c r="Q8" s="32"/>
      <c r="R8" s="32"/>
      <c r="S8" s="32"/>
      <c r="T8" s="32"/>
      <c r="U8" s="3" t="s">
        <v>9</v>
      </c>
      <c r="V8" s="3" t="s">
        <v>29</v>
      </c>
    </row>
    <row r="9" spans="1:22">
      <c r="A9" s="32" t="s">
        <v>210</v>
      </c>
      <c r="B9" s="32">
        <v>0.26469999999999999</v>
      </c>
      <c r="C9" s="32">
        <v>0.1686</v>
      </c>
      <c r="D9" s="32" t="s">
        <v>29</v>
      </c>
      <c r="E9" s="32" t="s">
        <v>28</v>
      </c>
      <c r="F9" s="32"/>
      <c r="G9" s="32"/>
      <c r="H9" s="32"/>
      <c r="I9" s="32"/>
      <c r="J9" s="32"/>
      <c r="K9" s="32" t="s">
        <v>11</v>
      </c>
      <c r="L9" s="32" t="s">
        <v>28</v>
      </c>
      <c r="M9" s="32"/>
      <c r="N9" s="32"/>
      <c r="O9" s="32"/>
      <c r="P9" s="32"/>
      <c r="Q9" s="32"/>
      <c r="R9" s="32"/>
      <c r="S9" s="32"/>
      <c r="T9" s="32"/>
      <c r="U9" s="3" t="s">
        <v>11</v>
      </c>
      <c r="V9" s="3" t="s">
        <v>28</v>
      </c>
    </row>
    <row r="10" spans="1:22">
      <c r="A10" s="32" t="s">
        <v>211</v>
      </c>
      <c r="B10" s="32">
        <v>95.35</v>
      </c>
      <c r="C10" s="32" t="s">
        <v>88</v>
      </c>
      <c r="D10" s="32" t="s">
        <v>89</v>
      </c>
      <c r="E10" s="32" t="s">
        <v>12</v>
      </c>
      <c r="F10" s="32"/>
      <c r="G10" s="32"/>
      <c r="H10" s="32"/>
      <c r="I10" s="32"/>
      <c r="J10" s="32"/>
      <c r="K10" s="32" t="s">
        <v>90</v>
      </c>
      <c r="L10" s="32">
        <v>0.2185</v>
      </c>
      <c r="M10" s="32"/>
      <c r="N10" s="32"/>
      <c r="O10" s="32"/>
      <c r="P10" s="32"/>
      <c r="Q10" s="32"/>
      <c r="R10" s="32"/>
      <c r="S10" s="32"/>
      <c r="T10" s="32"/>
      <c r="U10" s="3" t="s">
        <v>90</v>
      </c>
      <c r="V10" s="3">
        <v>0.14080000000000001</v>
      </c>
    </row>
    <row r="11" spans="1:22">
      <c r="A11" s="32" t="s">
        <v>212</v>
      </c>
      <c r="B11" s="32">
        <v>0.45240000000000002</v>
      </c>
      <c r="C11" s="32">
        <v>5.2499999999999998E-2</v>
      </c>
      <c r="D11" s="32" t="s">
        <v>29</v>
      </c>
      <c r="E11" s="32" t="s">
        <v>28</v>
      </c>
      <c r="F11" s="32"/>
      <c r="G11" s="32"/>
      <c r="H11" s="32"/>
      <c r="I11" s="32"/>
      <c r="J11" s="32"/>
      <c r="K11" s="32"/>
      <c r="L11" s="32"/>
      <c r="M11" s="32"/>
      <c r="N11" s="32"/>
      <c r="O11" s="32"/>
      <c r="P11" s="32"/>
      <c r="Q11" s="32"/>
      <c r="R11" s="32"/>
      <c r="S11" s="32"/>
      <c r="T11" s="32"/>
    </row>
    <row r="12" spans="1:22">
      <c r="A12" s="32"/>
      <c r="B12" s="32"/>
      <c r="C12" s="32"/>
      <c r="D12" s="32"/>
      <c r="E12" s="32"/>
      <c r="F12" s="32"/>
      <c r="G12" s="32"/>
      <c r="H12" s="32"/>
      <c r="I12" s="32"/>
      <c r="J12" s="32"/>
      <c r="K12" s="32" t="s">
        <v>91</v>
      </c>
      <c r="L12" s="32"/>
      <c r="M12" s="32"/>
      <c r="N12" s="32"/>
      <c r="O12" s="32"/>
      <c r="P12" s="32"/>
      <c r="Q12" s="32"/>
      <c r="R12" s="32"/>
      <c r="S12" s="32"/>
      <c r="T12" s="32"/>
      <c r="U12" s="3" t="s">
        <v>91</v>
      </c>
    </row>
    <row r="13" spans="1:22">
      <c r="A13" s="32" t="s">
        <v>97</v>
      </c>
      <c r="B13" s="32" t="s">
        <v>213</v>
      </c>
      <c r="C13" s="32" t="s">
        <v>39</v>
      </c>
      <c r="D13" s="32" t="s">
        <v>99</v>
      </c>
      <c r="E13" s="32" t="s">
        <v>92</v>
      </c>
      <c r="F13" s="32" t="s">
        <v>8</v>
      </c>
      <c r="G13" s="32"/>
      <c r="H13" s="32"/>
      <c r="I13" s="32"/>
      <c r="J13" s="32"/>
      <c r="K13" s="32" t="s">
        <v>92</v>
      </c>
      <c r="L13" s="32" t="s">
        <v>274</v>
      </c>
      <c r="M13" s="32"/>
      <c r="N13" s="32"/>
      <c r="O13" s="32"/>
      <c r="P13" s="32"/>
      <c r="Q13" s="32"/>
      <c r="R13" s="32"/>
      <c r="S13" s="32"/>
      <c r="T13" s="32"/>
      <c r="U13" s="3" t="s">
        <v>92</v>
      </c>
      <c r="V13" s="3" t="s">
        <v>298</v>
      </c>
    </row>
    <row r="14" spans="1:22">
      <c r="A14" s="32" t="s">
        <v>210</v>
      </c>
      <c r="B14" s="32">
        <v>3.625</v>
      </c>
      <c r="C14" s="32">
        <v>2</v>
      </c>
      <c r="D14" s="32">
        <v>1.8120000000000001</v>
      </c>
      <c r="E14" s="32" t="s">
        <v>249</v>
      </c>
      <c r="F14" s="32" t="s">
        <v>250</v>
      </c>
      <c r="G14" s="32"/>
      <c r="H14" s="32"/>
      <c r="I14" s="32"/>
      <c r="J14" s="32"/>
      <c r="K14" s="32" t="s">
        <v>8</v>
      </c>
      <c r="L14" s="32">
        <v>0.19819999999999999</v>
      </c>
      <c r="M14" s="32"/>
      <c r="N14" s="32"/>
      <c r="O14" s="32"/>
      <c r="P14" s="32"/>
      <c r="Q14" s="32"/>
      <c r="R14" s="32"/>
      <c r="S14" s="32"/>
      <c r="T14" s="32"/>
      <c r="U14" s="3" t="s">
        <v>8</v>
      </c>
      <c r="V14" s="3">
        <v>0.65229999999999999</v>
      </c>
    </row>
    <row r="15" spans="1:22">
      <c r="A15" s="32" t="s">
        <v>211</v>
      </c>
      <c r="B15" s="32">
        <v>1306</v>
      </c>
      <c r="C15" s="32">
        <v>1</v>
      </c>
      <c r="D15" s="32">
        <v>1306</v>
      </c>
      <c r="E15" s="32" t="s">
        <v>251</v>
      </c>
      <c r="F15" s="32" t="s">
        <v>102</v>
      </c>
      <c r="G15" s="32"/>
      <c r="H15" s="32"/>
      <c r="I15" s="32"/>
      <c r="J15" s="32"/>
      <c r="K15" s="32" t="s">
        <v>9</v>
      </c>
      <c r="L15" s="32" t="s">
        <v>29</v>
      </c>
      <c r="M15" s="32"/>
      <c r="N15" s="32"/>
      <c r="O15" s="32"/>
      <c r="P15" s="32"/>
      <c r="Q15" s="32"/>
      <c r="R15" s="32"/>
      <c r="S15" s="32"/>
      <c r="T15" s="32"/>
      <c r="U15" s="3" t="s">
        <v>9</v>
      </c>
      <c r="V15" s="3" t="s">
        <v>29</v>
      </c>
    </row>
    <row r="16" spans="1:22">
      <c r="A16" s="32" t="s">
        <v>212</v>
      </c>
      <c r="B16" s="32">
        <v>6.1959999999999997</v>
      </c>
      <c r="C16" s="32">
        <v>2</v>
      </c>
      <c r="D16" s="32">
        <v>3.0979999999999999</v>
      </c>
      <c r="E16" s="32" t="s">
        <v>252</v>
      </c>
      <c r="F16" s="32" t="s">
        <v>253</v>
      </c>
      <c r="G16" s="32"/>
      <c r="H16" s="32"/>
      <c r="I16" s="32"/>
      <c r="J16" s="32"/>
      <c r="K16" s="32" t="s">
        <v>94</v>
      </c>
      <c r="L16" s="32" t="s">
        <v>28</v>
      </c>
      <c r="M16" s="32"/>
      <c r="N16" s="32"/>
      <c r="O16" s="32"/>
      <c r="P16" s="32"/>
      <c r="Q16" s="32"/>
      <c r="R16" s="32"/>
      <c r="S16" s="32"/>
      <c r="T16" s="32"/>
      <c r="U16" s="3" t="s">
        <v>94</v>
      </c>
      <c r="V16" s="3" t="s">
        <v>28</v>
      </c>
    </row>
    <row r="17" spans="1:26">
      <c r="A17" s="32" t="s">
        <v>217</v>
      </c>
      <c r="B17" s="32">
        <v>35.880000000000003</v>
      </c>
      <c r="C17" s="32">
        <v>37</v>
      </c>
      <c r="D17" s="32">
        <v>0.96970000000000001</v>
      </c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</row>
    <row r="18" spans="1:26">
      <c r="A18" s="32"/>
      <c r="B18" s="32"/>
      <c r="C18" s="32"/>
      <c r="D18" s="32"/>
      <c r="E18" s="32"/>
      <c r="F18" s="32"/>
      <c r="G18" s="32"/>
      <c r="H18" s="32"/>
      <c r="I18" s="32"/>
      <c r="J18" s="32"/>
      <c r="K18" s="32" t="s">
        <v>95</v>
      </c>
      <c r="L18" s="32"/>
      <c r="M18" s="32"/>
      <c r="N18" s="32"/>
      <c r="O18" s="32"/>
      <c r="P18" s="32"/>
      <c r="Q18" s="32"/>
      <c r="R18" s="32"/>
      <c r="S18" s="32"/>
      <c r="T18" s="32"/>
      <c r="U18" s="3" t="s">
        <v>95</v>
      </c>
    </row>
    <row r="19" spans="1:26">
      <c r="A19" s="32" t="s">
        <v>218</v>
      </c>
      <c r="B19" s="32"/>
      <c r="C19" s="32"/>
      <c r="D19" s="32"/>
      <c r="E19" s="32"/>
      <c r="F19" s="32"/>
      <c r="G19" s="32"/>
      <c r="H19" s="32"/>
      <c r="I19" s="32"/>
      <c r="J19" s="32"/>
      <c r="K19" s="32" t="s">
        <v>96</v>
      </c>
      <c r="L19" s="32">
        <v>3.9350000000000001</v>
      </c>
      <c r="M19" s="32"/>
      <c r="N19" s="32"/>
      <c r="O19" s="32"/>
      <c r="P19" s="32"/>
      <c r="Q19" s="32"/>
      <c r="R19" s="32"/>
      <c r="S19" s="32"/>
      <c r="T19" s="32"/>
      <c r="U19" s="3" t="s">
        <v>96</v>
      </c>
      <c r="V19" s="3">
        <v>0.45340000000000003</v>
      </c>
    </row>
    <row r="20" spans="1:26">
      <c r="A20" s="32" t="s">
        <v>219</v>
      </c>
      <c r="B20" s="32">
        <v>11.89</v>
      </c>
      <c r="C20" s="32"/>
      <c r="D20" s="32"/>
      <c r="E20" s="32"/>
      <c r="F20" s="32"/>
      <c r="G20" s="32"/>
      <c r="H20" s="32"/>
      <c r="I20" s="32"/>
      <c r="J20" s="32"/>
      <c r="K20" s="32" t="s">
        <v>8</v>
      </c>
      <c r="L20" s="32">
        <v>0.13980000000000001</v>
      </c>
      <c r="M20" s="32"/>
      <c r="N20" s="32"/>
      <c r="O20" s="32"/>
      <c r="P20" s="32"/>
      <c r="Q20" s="32"/>
      <c r="R20" s="32"/>
      <c r="S20" s="32"/>
      <c r="T20" s="32"/>
      <c r="U20" s="3" t="s">
        <v>8</v>
      </c>
      <c r="V20" s="3">
        <v>0.79710000000000003</v>
      </c>
    </row>
    <row r="21" spans="1:26">
      <c r="A21" s="32" t="s">
        <v>220</v>
      </c>
      <c r="B21" s="32">
        <v>0.81140000000000001</v>
      </c>
      <c r="C21" s="32"/>
      <c r="D21" s="32"/>
      <c r="E21" s="32"/>
      <c r="F21" s="32"/>
      <c r="G21" s="32"/>
      <c r="H21" s="32"/>
      <c r="I21" s="32"/>
      <c r="J21" s="32"/>
      <c r="K21" s="32" t="s">
        <v>9</v>
      </c>
      <c r="L21" s="32" t="s">
        <v>29</v>
      </c>
      <c r="M21" s="32"/>
      <c r="N21" s="32"/>
      <c r="O21" s="32"/>
      <c r="P21" s="32"/>
      <c r="Q21" s="32"/>
      <c r="R21" s="32"/>
      <c r="S21" s="32"/>
      <c r="T21" s="32"/>
      <c r="U21" s="3" t="s">
        <v>9</v>
      </c>
      <c r="V21" s="3" t="s">
        <v>29</v>
      </c>
    </row>
    <row r="22" spans="1:26">
      <c r="A22" s="32" t="s">
        <v>221</v>
      </c>
      <c r="B22" s="32">
        <v>11.07</v>
      </c>
      <c r="C22" s="32"/>
      <c r="D22" s="32"/>
      <c r="E22" s="32"/>
      <c r="F22" s="32"/>
      <c r="G22" s="32"/>
      <c r="H22" s="32"/>
      <c r="I22" s="32"/>
      <c r="J22" s="32"/>
      <c r="K22" s="32" t="s">
        <v>94</v>
      </c>
      <c r="L22" s="32" t="s">
        <v>28</v>
      </c>
      <c r="M22" s="32"/>
      <c r="N22" s="32"/>
      <c r="O22" s="32"/>
      <c r="P22" s="32"/>
      <c r="Q22" s="32"/>
      <c r="R22" s="32"/>
      <c r="S22" s="32"/>
      <c r="T22" s="32"/>
      <c r="U22" s="3" t="s">
        <v>94</v>
      </c>
      <c r="V22" s="3" t="s">
        <v>28</v>
      </c>
    </row>
    <row r="23" spans="1:26">
      <c r="A23" s="32" t="s">
        <v>222</v>
      </c>
      <c r="B23" s="32">
        <v>0.30180000000000001</v>
      </c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32"/>
    </row>
    <row r="24" spans="1:26">
      <c r="A24" s="32" t="s">
        <v>223</v>
      </c>
      <c r="B24" s="32" t="s">
        <v>254</v>
      </c>
      <c r="C24" s="32"/>
      <c r="D24" s="32"/>
      <c r="E24" s="32"/>
      <c r="F24" s="32"/>
      <c r="G24" s="32"/>
      <c r="H24" s="32"/>
      <c r="I24" s="32"/>
      <c r="J24" s="32"/>
      <c r="K24" s="32" t="s">
        <v>97</v>
      </c>
      <c r="L24" s="32" t="s">
        <v>98</v>
      </c>
      <c r="M24" s="32" t="s">
        <v>39</v>
      </c>
      <c r="N24" s="32" t="s">
        <v>99</v>
      </c>
      <c r="O24" s="32" t="s">
        <v>92</v>
      </c>
      <c r="P24" s="32" t="s">
        <v>8</v>
      </c>
      <c r="Q24" s="32"/>
      <c r="R24" s="32"/>
      <c r="S24" s="32"/>
      <c r="T24" s="32"/>
      <c r="U24" s="3" t="s">
        <v>97</v>
      </c>
      <c r="V24" s="3" t="s">
        <v>98</v>
      </c>
      <c r="W24" s="3" t="s">
        <v>39</v>
      </c>
      <c r="X24" s="3" t="s">
        <v>99</v>
      </c>
      <c r="Y24" s="3" t="s">
        <v>92</v>
      </c>
      <c r="Z24" s="3" t="s">
        <v>8</v>
      </c>
    </row>
    <row r="25" spans="1:26">
      <c r="A25" s="32"/>
      <c r="B25" s="32"/>
      <c r="C25" s="32"/>
      <c r="D25" s="32"/>
      <c r="E25" s="32"/>
      <c r="F25" s="32"/>
      <c r="G25" s="32"/>
      <c r="H25" s="32"/>
      <c r="I25" s="32"/>
      <c r="J25" s="32"/>
      <c r="K25" s="32" t="s">
        <v>100</v>
      </c>
      <c r="L25" s="32">
        <v>9.7289999999999992</v>
      </c>
      <c r="M25" s="32">
        <v>2</v>
      </c>
      <c r="N25" s="32">
        <v>4.8650000000000002</v>
      </c>
      <c r="O25" s="32" t="s">
        <v>275</v>
      </c>
      <c r="P25" s="32" t="s">
        <v>276</v>
      </c>
      <c r="Q25" s="32"/>
      <c r="R25" s="32"/>
      <c r="S25" s="32"/>
      <c r="T25" s="32"/>
      <c r="U25" s="3" t="s">
        <v>100</v>
      </c>
      <c r="V25" s="3">
        <v>0.1779</v>
      </c>
      <c r="W25" s="3">
        <v>2</v>
      </c>
      <c r="X25" s="3">
        <v>8.8940000000000005E-2</v>
      </c>
      <c r="Y25" s="3" t="s">
        <v>282</v>
      </c>
      <c r="Z25" s="3" t="s">
        <v>283</v>
      </c>
    </row>
    <row r="26" spans="1:26">
      <c r="A26" s="32" t="s">
        <v>294</v>
      </c>
      <c r="B26" s="32"/>
      <c r="C26" s="32"/>
      <c r="D26" s="32"/>
      <c r="E26" s="32"/>
      <c r="F26" s="32"/>
      <c r="G26" s="32"/>
      <c r="H26" s="32"/>
      <c r="I26" s="32"/>
      <c r="J26" s="32"/>
      <c r="K26" s="32" t="s">
        <v>103</v>
      </c>
      <c r="L26" s="32">
        <v>34.79</v>
      </c>
      <c r="M26" s="32">
        <v>19</v>
      </c>
      <c r="N26" s="32">
        <v>1.831</v>
      </c>
      <c r="O26" s="32"/>
      <c r="P26" s="32"/>
      <c r="Q26" s="32"/>
      <c r="R26" s="32"/>
      <c r="S26" s="32"/>
      <c r="T26" s="32"/>
      <c r="U26" s="3" t="s">
        <v>103</v>
      </c>
      <c r="V26" s="3">
        <v>1.085</v>
      </c>
      <c r="W26" s="3">
        <v>18</v>
      </c>
      <c r="X26" s="3">
        <v>6.0299999999999999E-2</v>
      </c>
    </row>
    <row r="27" spans="1:26">
      <c r="A27" s="32" t="s">
        <v>295</v>
      </c>
      <c r="B27" s="32">
        <v>0.62760000000000005</v>
      </c>
      <c r="C27" s="32"/>
      <c r="D27" s="32"/>
      <c r="E27" s="32"/>
      <c r="F27" s="32"/>
      <c r="G27" s="32"/>
      <c r="H27" s="32"/>
      <c r="I27" s="32"/>
      <c r="J27" s="32"/>
      <c r="K27" s="32" t="s">
        <v>104</v>
      </c>
      <c r="L27" s="32">
        <v>44.52</v>
      </c>
      <c r="M27" s="32">
        <v>21</v>
      </c>
      <c r="N27" s="32"/>
      <c r="O27" s="32"/>
      <c r="P27" s="32"/>
      <c r="Q27" s="32"/>
      <c r="R27" s="32"/>
      <c r="S27" s="32"/>
      <c r="T27" s="32"/>
      <c r="U27" s="3" t="s">
        <v>104</v>
      </c>
      <c r="V27" s="3">
        <v>1.2629999999999999</v>
      </c>
      <c r="W27" s="3">
        <v>20</v>
      </c>
    </row>
    <row r="28" spans="1:26">
      <c r="A28" s="32" t="s">
        <v>296</v>
      </c>
      <c r="B28" s="32" t="s">
        <v>88</v>
      </c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</row>
    <row r="29" spans="1:26">
      <c r="A29" s="32" t="s">
        <v>297</v>
      </c>
      <c r="B29" s="32" t="s">
        <v>28</v>
      </c>
      <c r="C29" s="32"/>
      <c r="D29" s="32"/>
      <c r="E29" s="32"/>
      <c r="F29" s="32"/>
      <c r="G29" s="32"/>
      <c r="H29" s="32"/>
      <c r="I29" s="32"/>
      <c r="J29" s="32"/>
      <c r="K29" s="32" t="s">
        <v>225</v>
      </c>
      <c r="L29" s="32"/>
      <c r="M29" s="32"/>
      <c r="N29" s="32"/>
      <c r="O29" s="32"/>
      <c r="P29" s="32"/>
      <c r="Q29" s="32"/>
      <c r="R29" s="32"/>
      <c r="S29" s="32"/>
      <c r="T29" s="32"/>
      <c r="U29" s="3" t="s">
        <v>225</v>
      </c>
    </row>
    <row r="30" spans="1:26">
      <c r="A30" s="32"/>
      <c r="B30" s="32"/>
      <c r="C30" s="32"/>
      <c r="D30" s="32"/>
      <c r="E30" s="32"/>
      <c r="F30" s="32"/>
      <c r="G30" s="32"/>
      <c r="H30" s="32"/>
      <c r="I30" s="32"/>
      <c r="J30" s="32"/>
      <c r="K30" s="32" t="s">
        <v>226</v>
      </c>
      <c r="L30" s="32" t="s">
        <v>227</v>
      </c>
      <c r="M30" s="32" t="s">
        <v>8</v>
      </c>
      <c r="N30" s="32" t="s">
        <v>228</v>
      </c>
      <c r="O30" s="32" t="s">
        <v>9</v>
      </c>
      <c r="P30" s="32"/>
      <c r="Q30" s="32"/>
      <c r="R30" s="32"/>
      <c r="S30" s="32"/>
      <c r="T30" s="32"/>
      <c r="U30" s="3" t="s">
        <v>226</v>
      </c>
      <c r="V30" s="3" t="s">
        <v>227</v>
      </c>
      <c r="W30" s="3" t="s">
        <v>8</v>
      </c>
      <c r="X30" s="3" t="s">
        <v>228</v>
      </c>
      <c r="Y30" s="3" t="s">
        <v>9</v>
      </c>
    </row>
    <row r="31" spans="1:26">
      <c r="A31" s="32" t="s">
        <v>225</v>
      </c>
      <c r="B31" s="32"/>
      <c r="C31" s="32"/>
      <c r="D31" s="32"/>
      <c r="E31" s="32"/>
      <c r="F31" s="32"/>
      <c r="G31" s="32"/>
      <c r="H31" s="32"/>
      <c r="I31" s="32"/>
      <c r="J31" s="32"/>
      <c r="K31" s="32" t="s">
        <v>229</v>
      </c>
      <c r="L31" s="32">
        <v>0.37069999999999997</v>
      </c>
      <c r="M31" s="32">
        <v>0.39279999999999998</v>
      </c>
      <c r="N31" s="32" t="s">
        <v>12</v>
      </c>
      <c r="O31" s="32" t="s">
        <v>29</v>
      </c>
      <c r="P31" s="32"/>
      <c r="Q31" s="32"/>
      <c r="R31" s="32"/>
      <c r="S31" s="32"/>
      <c r="T31" s="32"/>
      <c r="U31" s="3" t="s">
        <v>229</v>
      </c>
      <c r="V31" s="3">
        <v>1.0069999999999999</v>
      </c>
      <c r="W31" s="3">
        <v>9.4000000000000004E-3</v>
      </c>
      <c r="X31" s="3" t="s">
        <v>28</v>
      </c>
      <c r="Y31" s="3" t="s">
        <v>10</v>
      </c>
    </row>
    <row r="32" spans="1:26">
      <c r="A32" s="32" t="s">
        <v>226</v>
      </c>
      <c r="B32" s="32" t="s">
        <v>227</v>
      </c>
      <c r="C32" s="32" t="s">
        <v>8</v>
      </c>
      <c r="D32" s="32" t="s">
        <v>228</v>
      </c>
      <c r="E32" s="32" t="s">
        <v>9</v>
      </c>
      <c r="F32" s="32"/>
      <c r="G32" s="32"/>
      <c r="H32" s="32"/>
      <c r="I32" s="32"/>
      <c r="J32" s="32"/>
      <c r="K32" s="32" t="s">
        <v>230</v>
      </c>
      <c r="L32" s="32">
        <v>1.0329999999999999</v>
      </c>
      <c r="M32" s="32">
        <v>0.59660000000000002</v>
      </c>
      <c r="N32" s="32" t="s">
        <v>12</v>
      </c>
      <c r="O32" s="32" t="s">
        <v>29</v>
      </c>
      <c r="P32" s="32"/>
      <c r="Q32" s="32"/>
      <c r="R32" s="32"/>
      <c r="S32" s="32"/>
      <c r="T32" s="32"/>
      <c r="U32" s="3" t="s">
        <v>230</v>
      </c>
      <c r="V32" s="3">
        <v>3.0379999999999998</v>
      </c>
      <c r="W32" s="3">
        <v>0.219</v>
      </c>
      <c r="X32" s="3" t="s">
        <v>12</v>
      </c>
      <c r="Y32" s="3" t="s">
        <v>29</v>
      </c>
    </row>
    <row r="33" spans="1:27">
      <c r="A33" s="32" t="s">
        <v>229</v>
      </c>
      <c r="B33" s="32">
        <v>1.534</v>
      </c>
      <c r="C33" s="32">
        <v>5.0000000000000001E-4</v>
      </c>
      <c r="D33" s="32" t="s">
        <v>28</v>
      </c>
      <c r="E33" s="32" t="s">
        <v>140</v>
      </c>
      <c r="F33" s="32"/>
      <c r="G33" s="32"/>
      <c r="H33" s="32"/>
      <c r="I33" s="32"/>
      <c r="J33" s="32"/>
      <c r="K33" s="32" t="s">
        <v>231</v>
      </c>
      <c r="L33" s="32">
        <v>0.94820000000000004</v>
      </c>
      <c r="M33" s="32">
        <v>0.29089999999999999</v>
      </c>
      <c r="N33" s="32" t="s">
        <v>12</v>
      </c>
      <c r="O33" s="32" t="s">
        <v>29</v>
      </c>
      <c r="P33" s="32"/>
      <c r="Q33" s="32"/>
      <c r="R33" s="32"/>
      <c r="S33" s="32"/>
      <c r="T33" s="32"/>
      <c r="U33" s="3" t="s">
        <v>231</v>
      </c>
      <c r="V33" s="3">
        <v>0.87509999999999999</v>
      </c>
      <c r="W33" s="3">
        <v>1.1900000000000001E-2</v>
      </c>
      <c r="X33" s="3" t="s">
        <v>28</v>
      </c>
      <c r="Y33" s="3" t="s">
        <v>41</v>
      </c>
    </row>
    <row r="34" spans="1:27">
      <c r="A34" s="32" t="s">
        <v>230</v>
      </c>
      <c r="B34" s="32">
        <v>3.597</v>
      </c>
      <c r="C34" s="32">
        <v>0.1656</v>
      </c>
      <c r="D34" s="32" t="s">
        <v>12</v>
      </c>
      <c r="E34" s="32" t="s">
        <v>29</v>
      </c>
      <c r="F34" s="32"/>
      <c r="G34" s="32"/>
      <c r="H34" s="32"/>
      <c r="I34" s="32"/>
      <c r="J34" s="32"/>
      <c r="K34" s="32" t="s">
        <v>232</v>
      </c>
      <c r="L34" s="32">
        <v>0.1234</v>
      </c>
      <c r="M34" s="32">
        <v>0.1</v>
      </c>
      <c r="N34" s="32" t="s">
        <v>12</v>
      </c>
      <c r="O34" s="32" t="s">
        <v>29</v>
      </c>
      <c r="P34" s="32"/>
      <c r="Q34" s="32"/>
      <c r="R34" s="32"/>
      <c r="S34" s="32"/>
      <c r="T34" s="32"/>
      <c r="U34" s="3" t="s">
        <v>232</v>
      </c>
      <c r="V34" s="3">
        <v>0.23910000000000001</v>
      </c>
      <c r="W34" s="3">
        <v>2.8E-3</v>
      </c>
      <c r="X34" s="3" t="s">
        <v>28</v>
      </c>
      <c r="Y34" s="3" t="s">
        <v>10</v>
      </c>
    </row>
    <row r="35" spans="1:27">
      <c r="A35" s="32" t="s">
        <v>231</v>
      </c>
      <c r="B35" s="32">
        <v>0.91959999999999997</v>
      </c>
      <c r="C35" s="32">
        <v>5.1999999999999998E-3</v>
      </c>
      <c r="D35" s="32" t="s">
        <v>28</v>
      </c>
      <c r="E35" s="32" t="s">
        <v>10</v>
      </c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  <c r="S35" s="32"/>
      <c r="T35" s="32"/>
    </row>
    <row r="36" spans="1:27">
      <c r="A36" s="32" t="s">
        <v>232</v>
      </c>
      <c r="B36" s="32">
        <v>0.1847</v>
      </c>
      <c r="C36" s="32">
        <v>8.0000000000000004E-4</v>
      </c>
      <c r="D36" s="32" t="s">
        <v>28</v>
      </c>
      <c r="E36" s="32" t="s">
        <v>140</v>
      </c>
      <c r="F36" s="32"/>
      <c r="G36" s="32"/>
      <c r="H36" s="32"/>
      <c r="I36" s="32"/>
      <c r="J36" s="32"/>
      <c r="K36" s="32" t="s">
        <v>15</v>
      </c>
      <c r="L36" s="32"/>
      <c r="M36" s="32"/>
      <c r="N36" s="32"/>
      <c r="O36" s="32"/>
      <c r="P36" s="32"/>
      <c r="Q36" s="32"/>
      <c r="R36" s="32"/>
      <c r="S36" s="32"/>
      <c r="T36" s="32"/>
      <c r="U36" s="3" t="s">
        <v>15</v>
      </c>
    </row>
    <row r="37" spans="1:27">
      <c r="A37" s="32"/>
      <c r="B37" s="32"/>
      <c r="C37" s="32"/>
      <c r="D37" s="32"/>
      <c r="E37" s="32"/>
      <c r="F37" s="32"/>
      <c r="G37" s="32"/>
      <c r="H37" s="32"/>
      <c r="I37" s="32"/>
      <c r="J37" s="32"/>
      <c r="K37" s="32" t="s">
        <v>16</v>
      </c>
      <c r="L37" s="32">
        <v>3</v>
      </c>
      <c r="M37" s="32"/>
      <c r="N37" s="32"/>
      <c r="O37" s="32"/>
      <c r="P37" s="32"/>
      <c r="Q37" s="32"/>
      <c r="R37" s="32"/>
      <c r="S37" s="32"/>
      <c r="T37" s="32"/>
      <c r="U37" s="3" t="s">
        <v>16</v>
      </c>
      <c r="V37" s="3">
        <v>3</v>
      </c>
    </row>
    <row r="38" spans="1:27">
      <c r="A38" s="35" t="s">
        <v>15</v>
      </c>
      <c r="B38" s="32"/>
      <c r="C38" s="32"/>
      <c r="D38" s="32"/>
      <c r="E38" s="32"/>
      <c r="F38" s="32"/>
      <c r="G38" s="32"/>
      <c r="H38" s="32"/>
      <c r="I38" s="32"/>
      <c r="J38" s="32"/>
      <c r="K38" s="32" t="s">
        <v>17</v>
      </c>
      <c r="L38" s="32">
        <v>22</v>
      </c>
      <c r="M38" s="32"/>
      <c r="N38" s="32"/>
      <c r="O38" s="32"/>
      <c r="P38" s="32"/>
      <c r="Q38" s="32"/>
      <c r="R38" s="32"/>
      <c r="S38" s="32"/>
      <c r="T38" s="32"/>
      <c r="U38" s="3" t="s">
        <v>17</v>
      </c>
      <c r="V38" s="3">
        <v>21</v>
      </c>
    </row>
    <row r="39" spans="1:27">
      <c r="A39" s="32" t="s">
        <v>233</v>
      </c>
      <c r="B39" s="32">
        <v>3</v>
      </c>
      <c r="C39" s="32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32"/>
      <c r="R39" s="32"/>
      <c r="S39" s="32"/>
      <c r="T39" s="32"/>
    </row>
    <row r="40" spans="1:27">
      <c r="A40" s="32" t="s">
        <v>234</v>
      </c>
      <c r="B40" s="32">
        <v>2</v>
      </c>
      <c r="C40" s="32"/>
      <c r="D40" s="32"/>
      <c r="E40" s="32"/>
      <c r="F40" s="32"/>
      <c r="G40" s="32"/>
      <c r="H40" s="32"/>
      <c r="I40" s="32"/>
      <c r="J40" s="32"/>
      <c r="K40" s="35" t="s">
        <v>40</v>
      </c>
      <c r="L40" s="32"/>
      <c r="M40" s="32"/>
      <c r="N40" s="32"/>
      <c r="O40" s="32"/>
      <c r="P40" s="32"/>
      <c r="Q40" s="32"/>
      <c r="R40" s="32"/>
      <c r="S40" s="32"/>
      <c r="T40" s="32"/>
      <c r="U40" s="35" t="s">
        <v>40</v>
      </c>
    </row>
    <row r="41" spans="1:27">
      <c r="A41" s="32" t="s">
        <v>235</v>
      </c>
      <c r="B41" s="32">
        <v>43</v>
      </c>
      <c r="C41" s="32"/>
      <c r="D41" s="32"/>
      <c r="E41" s="32"/>
      <c r="F41" s="32"/>
      <c r="G41" s="32"/>
      <c r="H41" s="32"/>
      <c r="I41" s="32"/>
      <c r="J41" s="32"/>
      <c r="K41" s="32"/>
      <c r="L41" s="32"/>
      <c r="M41" s="32"/>
      <c r="N41" s="32"/>
      <c r="O41" s="32"/>
      <c r="P41" s="32"/>
      <c r="Q41" s="32"/>
      <c r="R41" s="32"/>
      <c r="S41" s="32"/>
      <c r="T41" s="32"/>
    </row>
    <row r="42" spans="1:27">
      <c r="A42" s="32"/>
      <c r="B42" s="32"/>
      <c r="C42" s="32"/>
      <c r="D42" s="32"/>
      <c r="E42" s="32"/>
      <c r="F42" s="32"/>
      <c r="G42" s="32"/>
      <c r="H42" s="32"/>
      <c r="I42" s="32"/>
      <c r="J42" s="32"/>
      <c r="K42" s="32" t="s">
        <v>19</v>
      </c>
      <c r="L42" s="32">
        <v>1</v>
      </c>
      <c r="M42" s="32"/>
      <c r="N42" s="32"/>
      <c r="O42" s="32"/>
      <c r="P42" s="32"/>
      <c r="Q42" s="32"/>
      <c r="R42" s="32"/>
      <c r="S42" s="32"/>
      <c r="T42" s="32"/>
      <c r="U42" s="3" t="s">
        <v>19</v>
      </c>
      <c r="V42" s="3">
        <v>1</v>
      </c>
    </row>
    <row r="43" spans="1:27">
      <c r="A43" s="35" t="s">
        <v>40</v>
      </c>
      <c r="B43" s="32"/>
      <c r="C43" s="32"/>
      <c r="D43" s="32"/>
      <c r="E43" s="32"/>
      <c r="F43" s="32"/>
      <c r="G43" s="32"/>
      <c r="H43" s="32"/>
      <c r="I43" s="32"/>
      <c r="J43" s="32"/>
      <c r="K43" s="32" t="s">
        <v>20</v>
      </c>
      <c r="L43" s="32">
        <v>3</v>
      </c>
      <c r="M43" s="32"/>
      <c r="N43" s="32"/>
      <c r="O43" s="32"/>
      <c r="P43" s="32"/>
      <c r="Q43" s="32"/>
      <c r="R43" s="32"/>
      <c r="S43" s="32"/>
      <c r="T43" s="32"/>
      <c r="U43" s="3" t="s">
        <v>20</v>
      </c>
      <c r="V43" s="3">
        <v>3</v>
      </c>
    </row>
    <row r="44" spans="1:27">
      <c r="A44" s="32"/>
      <c r="B44" s="32"/>
      <c r="C44" s="32"/>
      <c r="D44" s="32"/>
      <c r="E44" s="32"/>
      <c r="F44" s="32"/>
      <c r="G44" s="32"/>
      <c r="H44" s="32"/>
      <c r="I44" s="32"/>
      <c r="J44" s="32"/>
      <c r="K44" s="32" t="s">
        <v>21</v>
      </c>
      <c r="L44" s="32">
        <v>0.05</v>
      </c>
      <c r="M44" s="32"/>
      <c r="N44" s="32"/>
      <c r="O44" s="32"/>
      <c r="P44" s="32"/>
      <c r="Q44" s="32"/>
      <c r="R44" s="32"/>
      <c r="S44" s="32"/>
      <c r="T44" s="32"/>
      <c r="U44" s="3" t="s">
        <v>21</v>
      </c>
      <c r="V44" s="3">
        <v>0.05</v>
      </c>
    </row>
    <row r="45" spans="1:27">
      <c r="A45" s="32" t="s">
        <v>19</v>
      </c>
      <c r="B45" s="32">
        <v>2</v>
      </c>
      <c r="C45" s="32"/>
      <c r="D45" s="32"/>
      <c r="E45" s="32"/>
      <c r="F45" s="32"/>
      <c r="G45" s="32"/>
      <c r="H45" s="32"/>
      <c r="I45" s="32"/>
      <c r="J45" s="32"/>
      <c r="K45" s="35"/>
      <c r="L45" s="32"/>
      <c r="M45" s="32"/>
      <c r="N45" s="32"/>
      <c r="O45" s="32"/>
      <c r="P45" s="32"/>
      <c r="Q45" s="32"/>
      <c r="R45" s="32"/>
      <c r="S45" s="32"/>
      <c r="T45" s="32"/>
    </row>
    <row r="46" spans="1:27">
      <c r="A46" s="32" t="s">
        <v>20</v>
      </c>
      <c r="B46" s="32">
        <v>3</v>
      </c>
      <c r="C46" s="32"/>
      <c r="D46" s="32"/>
      <c r="E46" s="32"/>
      <c r="F46" s="32"/>
      <c r="G46" s="32"/>
      <c r="H46" s="32"/>
      <c r="I46" s="32"/>
      <c r="J46" s="32"/>
      <c r="K46" s="32" t="s">
        <v>105</v>
      </c>
      <c r="L46" s="32" t="s">
        <v>23</v>
      </c>
      <c r="M46" s="32" t="s">
        <v>24</v>
      </c>
      <c r="N46" s="32" t="s">
        <v>25</v>
      </c>
      <c r="O46" s="32" t="s">
        <v>26</v>
      </c>
      <c r="P46" s="32" t="s">
        <v>27</v>
      </c>
      <c r="Q46" s="32"/>
      <c r="R46" s="32"/>
      <c r="S46" s="32"/>
      <c r="T46" s="32"/>
      <c r="U46" s="3" t="s">
        <v>105</v>
      </c>
      <c r="V46" s="3" t="s">
        <v>23</v>
      </c>
      <c r="W46" s="3" t="s">
        <v>24</v>
      </c>
      <c r="X46" s="3" t="s">
        <v>25</v>
      </c>
      <c r="Y46" s="3" t="s">
        <v>26</v>
      </c>
      <c r="Z46" s="3" t="s">
        <v>27</v>
      </c>
    </row>
    <row r="47" spans="1:27">
      <c r="A47" s="32" t="s">
        <v>77</v>
      </c>
      <c r="B47" s="32">
        <v>0.05</v>
      </c>
      <c r="C47" s="32"/>
      <c r="D47" s="32"/>
      <c r="E47" s="32"/>
      <c r="F47" s="32"/>
      <c r="G47" s="32"/>
      <c r="H47" s="32"/>
      <c r="I47" s="32"/>
      <c r="J47" s="32"/>
      <c r="K47" s="32" t="s">
        <v>255</v>
      </c>
      <c r="L47" s="32">
        <v>1.377</v>
      </c>
      <c r="M47" s="32" t="s">
        <v>277</v>
      </c>
      <c r="N47" s="32" t="s">
        <v>28</v>
      </c>
      <c r="O47" s="32" t="s">
        <v>29</v>
      </c>
      <c r="P47" s="32">
        <v>0.16489999999999999</v>
      </c>
      <c r="Q47" s="32" t="s">
        <v>30</v>
      </c>
      <c r="R47" s="32"/>
      <c r="S47" s="32"/>
      <c r="T47" s="32"/>
      <c r="U47" s="3" t="s">
        <v>289</v>
      </c>
      <c r="V47" s="3">
        <v>0.2152</v>
      </c>
      <c r="W47" s="3" t="s">
        <v>284</v>
      </c>
      <c r="X47" s="3" t="s">
        <v>28</v>
      </c>
      <c r="Y47" s="3" t="s">
        <v>29</v>
      </c>
      <c r="Z47" s="3">
        <v>0.28139999999999998</v>
      </c>
      <c r="AA47" s="3" t="s">
        <v>83</v>
      </c>
    </row>
    <row r="48" spans="1:27">
      <c r="A48" s="32"/>
      <c r="B48" s="32"/>
      <c r="C48" s="32"/>
      <c r="D48" s="32"/>
      <c r="E48" s="32"/>
      <c r="F48" s="32"/>
      <c r="G48" s="32"/>
      <c r="H48" s="32"/>
      <c r="I48" s="32"/>
      <c r="J48" s="32"/>
      <c r="K48" s="32" t="s">
        <v>256</v>
      </c>
      <c r="L48" s="32">
        <v>-9.0709999999999999E-2</v>
      </c>
      <c r="M48" s="32" t="s">
        <v>278</v>
      </c>
      <c r="N48" s="32" t="s">
        <v>28</v>
      </c>
      <c r="O48" s="32" t="s">
        <v>29</v>
      </c>
      <c r="P48" s="32">
        <v>0.99080000000000001</v>
      </c>
      <c r="Q48" s="32" t="s">
        <v>31</v>
      </c>
      <c r="R48" s="32"/>
      <c r="S48" s="32"/>
      <c r="T48" s="32"/>
      <c r="U48" s="3" t="s">
        <v>290</v>
      </c>
      <c r="V48" s="3">
        <v>4.0419999999999998E-2</v>
      </c>
      <c r="W48" s="3" t="s">
        <v>285</v>
      </c>
      <c r="X48" s="3" t="s">
        <v>28</v>
      </c>
      <c r="Y48" s="3" t="s">
        <v>29</v>
      </c>
      <c r="Z48" s="3">
        <v>0.95020000000000004</v>
      </c>
      <c r="AA48" s="3" t="s">
        <v>286</v>
      </c>
    </row>
    <row r="49" spans="1:29">
      <c r="A49" s="32" t="s">
        <v>78</v>
      </c>
      <c r="B49" s="32" t="s">
        <v>236</v>
      </c>
      <c r="C49" s="32" t="s">
        <v>79</v>
      </c>
      <c r="D49" s="32" t="s">
        <v>80</v>
      </c>
      <c r="E49" s="32" t="s">
        <v>81</v>
      </c>
      <c r="F49" s="32"/>
      <c r="G49" s="32"/>
      <c r="H49" s="32"/>
      <c r="I49" s="32"/>
      <c r="J49" s="32"/>
      <c r="K49" s="32" t="s">
        <v>257</v>
      </c>
      <c r="L49" s="32">
        <v>-1.468</v>
      </c>
      <c r="M49" s="32" t="s">
        <v>279</v>
      </c>
      <c r="N49" s="32" t="s">
        <v>28</v>
      </c>
      <c r="O49" s="32" t="s">
        <v>29</v>
      </c>
      <c r="P49" s="32">
        <v>0.1174</v>
      </c>
      <c r="Q49" s="32" t="s">
        <v>109</v>
      </c>
      <c r="R49" s="32"/>
      <c r="S49" s="32"/>
      <c r="T49" s="32"/>
      <c r="U49" s="3" t="s">
        <v>291</v>
      </c>
      <c r="V49" s="3">
        <v>-0.17480000000000001</v>
      </c>
      <c r="W49" s="3" t="s">
        <v>287</v>
      </c>
      <c r="X49" s="3" t="s">
        <v>28</v>
      </c>
      <c r="Y49" s="3" t="s">
        <v>29</v>
      </c>
      <c r="Z49" s="3">
        <v>0.374</v>
      </c>
      <c r="AA49" s="3" t="s">
        <v>288</v>
      </c>
    </row>
    <row r="50" spans="1:29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</row>
    <row r="51" spans="1:29">
      <c r="A51" s="32" t="s">
        <v>237</v>
      </c>
      <c r="B51" s="32"/>
      <c r="C51" s="32"/>
      <c r="D51" s="32"/>
      <c r="E51" s="32"/>
      <c r="F51" s="32"/>
      <c r="G51" s="32"/>
      <c r="H51" s="32"/>
      <c r="I51" s="32"/>
      <c r="J51" s="32"/>
      <c r="K51" s="32" t="s">
        <v>32</v>
      </c>
      <c r="L51" s="32" t="s">
        <v>33</v>
      </c>
      <c r="M51" s="32" t="s">
        <v>34</v>
      </c>
      <c r="N51" s="32" t="s">
        <v>23</v>
      </c>
      <c r="O51" s="32" t="s">
        <v>35</v>
      </c>
      <c r="P51" s="32" t="s">
        <v>36</v>
      </c>
      <c r="Q51" s="32" t="s">
        <v>37</v>
      </c>
      <c r="R51" s="32" t="s">
        <v>110</v>
      </c>
      <c r="S51" s="32" t="s">
        <v>39</v>
      </c>
      <c r="T51" s="32"/>
      <c r="U51" s="3" t="s">
        <v>32</v>
      </c>
      <c r="V51" s="3" t="s">
        <v>33</v>
      </c>
      <c r="W51" s="3" t="s">
        <v>34</v>
      </c>
      <c r="X51" s="3" t="s">
        <v>23</v>
      </c>
      <c r="Y51" s="3" t="s">
        <v>35</v>
      </c>
      <c r="Z51" s="3" t="s">
        <v>36</v>
      </c>
      <c r="AA51" s="3" t="s">
        <v>37</v>
      </c>
      <c r="AB51" s="3" t="s">
        <v>110</v>
      </c>
      <c r="AC51" s="3" t="s">
        <v>39</v>
      </c>
    </row>
    <row r="52" spans="1:29">
      <c r="A52" s="32" t="s">
        <v>255</v>
      </c>
      <c r="B52" s="32">
        <v>1.377</v>
      </c>
      <c r="C52" s="32" t="s">
        <v>12</v>
      </c>
      <c r="D52" s="32">
        <v>6.7000000000000002E-3</v>
      </c>
      <c r="E52" s="32">
        <v>1.2800000000000001E-2</v>
      </c>
      <c r="F52" s="32"/>
      <c r="G52" s="32"/>
      <c r="H52" s="32"/>
      <c r="I52" s="32"/>
      <c r="J52" s="32"/>
      <c r="K52" s="32" t="s">
        <v>255</v>
      </c>
      <c r="L52" s="32">
        <v>12.31</v>
      </c>
      <c r="M52" s="32">
        <v>10.94</v>
      </c>
      <c r="N52" s="32">
        <v>1.377</v>
      </c>
      <c r="O52" s="32">
        <v>0.72330000000000005</v>
      </c>
      <c r="P52" s="32">
        <v>7</v>
      </c>
      <c r="Q52" s="32">
        <v>7</v>
      </c>
      <c r="R52" s="32">
        <v>2.6920000000000002</v>
      </c>
      <c r="S52" s="32">
        <v>19</v>
      </c>
      <c r="T52" s="32"/>
      <c r="U52" s="3" t="s">
        <v>289</v>
      </c>
      <c r="V52" s="3">
        <v>0.89670000000000005</v>
      </c>
      <c r="W52" s="3">
        <v>0.68140000000000001</v>
      </c>
      <c r="X52" s="3">
        <v>0.2152</v>
      </c>
      <c r="Y52" s="3">
        <v>0.1366</v>
      </c>
      <c r="Z52" s="3">
        <v>6</v>
      </c>
      <c r="AA52" s="3">
        <v>7</v>
      </c>
      <c r="AB52" s="3">
        <v>2.2280000000000002</v>
      </c>
      <c r="AC52" s="3">
        <v>18</v>
      </c>
    </row>
    <row r="53" spans="1:29">
      <c r="A53" s="32" t="s">
        <v>256</v>
      </c>
      <c r="B53" s="32">
        <v>-9.0709999999999999E-2</v>
      </c>
      <c r="C53" s="32" t="s">
        <v>28</v>
      </c>
      <c r="D53" s="32">
        <v>0.3009</v>
      </c>
      <c r="E53" s="32">
        <v>0.85970000000000002</v>
      </c>
      <c r="F53" s="32"/>
      <c r="G53" s="32"/>
      <c r="H53" s="32"/>
      <c r="I53" s="32"/>
      <c r="J53" s="32"/>
      <c r="K53" s="32" t="s">
        <v>256</v>
      </c>
      <c r="L53" s="32">
        <v>12.31</v>
      </c>
      <c r="M53" s="32">
        <v>12.41</v>
      </c>
      <c r="N53" s="32">
        <v>-9.0709999999999999E-2</v>
      </c>
      <c r="O53" s="32">
        <v>0.70040000000000002</v>
      </c>
      <c r="P53" s="32">
        <v>7</v>
      </c>
      <c r="Q53" s="32">
        <v>8</v>
      </c>
      <c r="R53" s="32">
        <v>0.1832</v>
      </c>
      <c r="S53" s="32">
        <v>19</v>
      </c>
      <c r="T53" s="32"/>
      <c r="U53" s="3" t="s">
        <v>290</v>
      </c>
      <c r="V53" s="3">
        <v>0.89670000000000005</v>
      </c>
      <c r="W53" s="3">
        <v>0.85629999999999995</v>
      </c>
      <c r="X53" s="3">
        <v>4.0419999999999998E-2</v>
      </c>
      <c r="Y53" s="3">
        <v>0.1326</v>
      </c>
      <c r="Z53" s="3">
        <v>6</v>
      </c>
      <c r="AA53" s="3">
        <v>8</v>
      </c>
      <c r="AB53" s="3">
        <v>0.43099999999999999</v>
      </c>
      <c r="AC53" s="3">
        <v>18</v>
      </c>
    </row>
    <row r="54" spans="1:29">
      <c r="A54" s="32" t="s">
        <v>257</v>
      </c>
      <c r="B54" s="32">
        <v>-1.468</v>
      </c>
      <c r="C54" s="32" t="s">
        <v>12</v>
      </c>
      <c r="D54" s="32">
        <v>6.7000000000000002E-3</v>
      </c>
      <c r="E54" s="32">
        <v>6.6E-3</v>
      </c>
      <c r="F54" s="32"/>
      <c r="G54" s="32"/>
      <c r="H54" s="32"/>
      <c r="I54" s="32"/>
      <c r="J54" s="32"/>
      <c r="K54" s="32" t="s">
        <v>257</v>
      </c>
      <c r="L54" s="32">
        <v>10.94</v>
      </c>
      <c r="M54" s="32">
        <v>12.41</v>
      </c>
      <c r="N54" s="32">
        <v>-1.468</v>
      </c>
      <c r="O54" s="32">
        <v>0.70040000000000002</v>
      </c>
      <c r="P54" s="32">
        <v>7</v>
      </c>
      <c r="Q54" s="32">
        <v>8</v>
      </c>
      <c r="R54" s="32">
        <v>2.964</v>
      </c>
      <c r="S54" s="32">
        <v>19</v>
      </c>
      <c r="T54" s="32"/>
      <c r="U54" s="3" t="s">
        <v>291</v>
      </c>
      <c r="V54" s="3">
        <v>0.68140000000000001</v>
      </c>
      <c r="W54" s="3">
        <v>0.85629999999999995</v>
      </c>
      <c r="X54" s="3">
        <v>-0.17480000000000001</v>
      </c>
      <c r="Y54" s="3">
        <v>0.12709999999999999</v>
      </c>
      <c r="Z54" s="3">
        <v>7</v>
      </c>
      <c r="AA54" s="3">
        <v>8</v>
      </c>
      <c r="AB54" s="3">
        <v>1.9450000000000001</v>
      </c>
      <c r="AC54" s="3">
        <v>18</v>
      </c>
    </row>
    <row r="55" spans="1:29">
      <c r="A55" s="32"/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</row>
    <row r="56" spans="1:29">
      <c r="A56" s="32" t="s">
        <v>238</v>
      </c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</row>
    <row r="57" spans="1:29">
      <c r="A57" s="32" t="s">
        <v>255</v>
      </c>
      <c r="B57" s="32">
        <v>0.2152</v>
      </c>
      <c r="C57" s="32" t="s">
        <v>28</v>
      </c>
      <c r="D57" s="32">
        <v>0.98680000000000001</v>
      </c>
      <c r="E57" s="32">
        <v>0.69669999999999999</v>
      </c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</row>
    <row r="58" spans="1:29">
      <c r="A58" s="32" t="s">
        <v>256</v>
      </c>
      <c r="B58" s="32">
        <v>4.0419999999999998E-2</v>
      </c>
      <c r="C58" s="32" t="s">
        <v>28</v>
      </c>
      <c r="D58" s="32">
        <v>0.98680000000000001</v>
      </c>
      <c r="E58" s="32">
        <v>0.93979999999999997</v>
      </c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</row>
    <row r="59" spans="1:29">
      <c r="A59" s="32" t="s">
        <v>257</v>
      </c>
      <c r="B59" s="32">
        <v>-0.17480000000000001</v>
      </c>
      <c r="C59" s="32" t="s">
        <v>28</v>
      </c>
      <c r="D59" s="32">
        <v>0.98680000000000001</v>
      </c>
      <c r="E59" s="32">
        <v>0.73350000000000004</v>
      </c>
      <c r="F59" s="32"/>
      <c r="G59" s="32"/>
      <c r="H59" s="32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  <c r="T59" s="32"/>
    </row>
    <row r="60" spans="1:29">
      <c r="A60" s="32"/>
      <c r="B60" s="32"/>
      <c r="C60" s="32"/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  <c r="T60" s="32"/>
    </row>
    <row r="61" spans="1:29">
      <c r="A61" s="32"/>
      <c r="B61" s="32"/>
      <c r="C61" s="32"/>
      <c r="D61" s="32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</row>
    <row r="62" spans="1:29">
      <c r="A62" s="32" t="s">
        <v>32</v>
      </c>
      <c r="B62" s="32" t="s">
        <v>239</v>
      </c>
      <c r="C62" s="32" t="s">
        <v>240</v>
      </c>
      <c r="D62" s="32" t="s">
        <v>236</v>
      </c>
      <c r="E62" s="32" t="s">
        <v>35</v>
      </c>
      <c r="F62" s="32" t="s">
        <v>241</v>
      </c>
      <c r="G62" s="32" t="s">
        <v>242</v>
      </c>
      <c r="H62" s="32" t="s">
        <v>38</v>
      </c>
      <c r="I62" s="32" t="s">
        <v>39</v>
      </c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</row>
    <row r="63" spans="1:29">
      <c r="A63" s="32"/>
      <c r="B63" s="32"/>
      <c r="C63" s="32"/>
      <c r="D63" s="32"/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2"/>
      <c r="P63" s="32"/>
      <c r="Q63" s="32"/>
      <c r="R63" s="32"/>
      <c r="S63" s="32"/>
      <c r="T63" s="32"/>
    </row>
    <row r="64" spans="1:29">
      <c r="A64" s="32" t="s">
        <v>237</v>
      </c>
      <c r="B64" s="32"/>
      <c r="C64" s="32"/>
      <c r="D64" s="32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32"/>
      <c r="Q64" s="32"/>
      <c r="R64" s="32"/>
      <c r="S64" s="32"/>
      <c r="T64" s="32"/>
    </row>
    <row r="65" spans="1:22">
      <c r="A65" s="32" t="s">
        <v>255</v>
      </c>
      <c r="B65" s="32">
        <v>12.31</v>
      </c>
      <c r="C65" s="32">
        <v>10.94</v>
      </c>
      <c r="D65" s="32">
        <v>1.377</v>
      </c>
      <c r="E65" s="32">
        <v>0.52639999999999998</v>
      </c>
      <c r="F65" s="32">
        <v>7</v>
      </c>
      <c r="G65" s="32">
        <v>7</v>
      </c>
      <c r="H65" s="32">
        <v>2.6160000000000001</v>
      </c>
      <c r="I65" s="32">
        <v>37</v>
      </c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</row>
    <row r="66" spans="1:22">
      <c r="A66" s="32" t="s">
        <v>256</v>
      </c>
      <c r="B66" s="32">
        <v>12.31</v>
      </c>
      <c r="C66" s="32">
        <v>12.41</v>
      </c>
      <c r="D66" s="32">
        <v>-9.0709999999999999E-2</v>
      </c>
      <c r="E66" s="32">
        <v>0.50970000000000004</v>
      </c>
      <c r="F66" s="32">
        <v>7</v>
      </c>
      <c r="G66" s="32">
        <v>8</v>
      </c>
      <c r="H66" s="32">
        <v>0.17799999999999999</v>
      </c>
      <c r="I66" s="32">
        <v>37</v>
      </c>
      <c r="J66" s="32"/>
      <c r="K66" s="32"/>
      <c r="L66" s="32"/>
      <c r="M66" s="32"/>
      <c r="N66" s="32"/>
      <c r="O66" s="32"/>
      <c r="P66" s="32"/>
      <c r="Q66" s="32"/>
      <c r="R66" s="32"/>
      <c r="S66" s="32"/>
      <c r="T66" s="32"/>
    </row>
    <row r="67" spans="1:22">
      <c r="A67" s="32" t="s">
        <v>257</v>
      </c>
      <c r="B67" s="32">
        <v>10.94</v>
      </c>
      <c r="C67" s="32">
        <v>12.41</v>
      </c>
      <c r="D67" s="32">
        <v>-1.468</v>
      </c>
      <c r="E67" s="32">
        <v>0.50970000000000004</v>
      </c>
      <c r="F67" s="32">
        <v>7</v>
      </c>
      <c r="G67" s="32">
        <v>8</v>
      </c>
      <c r="H67" s="32">
        <v>2.88</v>
      </c>
      <c r="I67" s="32">
        <v>37</v>
      </c>
      <c r="J67" s="32"/>
      <c r="K67" s="32"/>
      <c r="L67" s="32"/>
      <c r="M67" s="32"/>
      <c r="N67" s="32"/>
      <c r="O67" s="32"/>
      <c r="P67" s="32"/>
      <c r="Q67" s="32"/>
      <c r="R67" s="32"/>
      <c r="S67" s="32"/>
      <c r="T67" s="32"/>
    </row>
    <row r="68" spans="1:22">
      <c r="A68" s="32"/>
      <c r="B68" s="32"/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32"/>
      <c r="Q68" s="32"/>
      <c r="R68" s="32"/>
      <c r="S68" s="32"/>
      <c r="T68" s="32"/>
    </row>
    <row r="69" spans="1:22">
      <c r="A69" s="32" t="s">
        <v>238</v>
      </c>
      <c r="B69" s="32"/>
      <c r="C69" s="32"/>
      <c r="D69" s="32"/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32"/>
      <c r="P69" s="32"/>
      <c r="Q69" s="32"/>
      <c r="R69" s="32"/>
      <c r="S69" s="32"/>
      <c r="T69" s="32"/>
    </row>
    <row r="70" spans="1:22">
      <c r="A70" s="32" t="s">
        <v>255</v>
      </c>
      <c r="B70" s="32">
        <v>0.89670000000000005</v>
      </c>
      <c r="C70" s="32">
        <v>0.68140000000000001</v>
      </c>
      <c r="D70" s="32">
        <v>0.2152</v>
      </c>
      <c r="E70" s="32">
        <v>0.54790000000000005</v>
      </c>
      <c r="F70" s="32">
        <v>6</v>
      </c>
      <c r="G70" s="32">
        <v>7</v>
      </c>
      <c r="H70" s="32">
        <v>0.39290000000000003</v>
      </c>
      <c r="I70" s="32">
        <v>37</v>
      </c>
      <c r="J70" s="32"/>
      <c r="K70" s="32"/>
      <c r="L70" s="32"/>
      <c r="M70" s="32"/>
      <c r="N70" s="32"/>
      <c r="O70" s="32"/>
      <c r="P70" s="32"/>
      <c r="Q70" s="32"/>
      <c r="R70" s="32"/>
      <c r="S70" s="32"/>
      <c r="T70" s="32"/>
    </row>
    <row r="71" spans="1:22">
      <c r="A71" s="32" t="s">
        <v>256</v>
      </c>
      <c r="B71" s="32">
        <v>0.89670000000000005</v>
      </c>
      <c r="C71" s="32">
        <v>0.85629999999999995</v>
      </c>
      <c r="D71" s="32">
        <v>4.0419999999999998E-2</v>
      </c>
      <c r="E71" s="32">
        <v>0.53180000000000005</v>
      </c>
      <c r="F71" s="32">
        <v>6</v>
      </c>
      <c r="G71" s="32">
        <v>8</v>
      </c>
      <c r="H71" s="32">
        <v>7.5999999999999998E-2</v>
      </c>
      <c r="I71" s="32">
        <v>37</v>
      </c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</row>
    <row r="72" spans="1:22">
      <c r="A72" s="32" t="s">
        <v>257</v>
      </c>
      <c r="B72" s="32">
        <v>0.68140000000000001</v>
      </c>
      <c r="C72" s="32">
        <v>0.85629999999999995</v>
      </c>
      <c r="D72" s="32">
        <v>-0.17480000000000001</v>
      </c>
      <c r="E72" s="32">
        <v>0.50970000000000004</v>
      </c>
      <c r="F72" s="32">
        <v>7</v>
      </c>
      <c r="G72" s="32">
        <v>8</v>
      </c>
      <c r="H72" s="32">
        <v>0.34300000000000003</v>
      </c>
      <c r="I72" s="32">
        <v>37</v>
      </c>
      <c r="J72" s="32"/>
      <c r="K72" s="32"/>
      <c r="L72" s="32"/>
      <c r="M72" s="32"/>
      <c r="N72" s="32"/>
      <c r="O72" s="32"/>
      <c r="P72" s="32"/>
      <c r="Q72" s="32"/>
      <c r="R72" s="32"/>
      <c r="S72" s="32"/>
      <c r="T72" s="32"/>
    </row>
    <row r="73" spans="1:22">
      <c r="A73" s="32"/>
      <c r="B73" s="32"/>
      <c r="C73" s="32"/>
      <c r="D73" s="32"/>
      <c r="E73" s="32"/>
      <c r="F73" s="32"/>
      <c r="G73" s="32"/>
      <c r="H73" s="32"/>
      <c r="I73" s="32"/>
      <c r="J73" s="32"/>
      <c r="K73" s="32"/>
      <c r="L73" s="32"/>
      <c r="M73" s="32"/>
      <c r="N73" s="32"/>
      <c r="O73" s="32"/>
      <c r="P73" s="32"/>
      <c r="Q73" s="32"/>
      <c r="R73" s="32"/>
      <c r="S73" s="32"/>
      <c r="T73" s="32"/>
    </row>
    <row r="75" spans="1:22" ht="21">
      <c r="A75" s="13" t="s">
        <v>340</v>
      </c>
      <c r="K75" s="13" t="s">
        <v>340</v>
      </c>
      <c r="U75" s="13" t="s">
        <v>340</v>
      </c>
    </row>
    <row r="77" spans="1:22">
      <c r="A77" s="4" t="s">
        <v>269</v>
      </c>
      <c r="K77" s="4" t="s">
        <v>280</v>
      </c>
      <c r="U77" s="4" t="s">
        <v>281</v>
      </c>
    </row>
    <row r="79" spans="1:22">
      <c r="A79" s="3" t="s">
        <v>205</v>
      </c>
      <c r="B79" s="3" t="s">
        <v>206</v>
      </c>
      <c r="K79" s="26" t="s">
        <v>86</v>
      </c>
      <c r="L79" s="26"/>
      <c r="M79" s="26"/>
      <c r="N79" s="26"/>
      <c r="O79" s="26"/>
      <c r="P79" s="26"/>
      <c r="Q79" s="14"/>
      <c r="R79" s="14"/>
      <c r="U79" s="3" t="s">
        <v>86</v>
      </c>
    </row>
    <row r="80" spans="1:22">
      <c r="A80" s="3" t="s">
        <v>21</v>
      </c>
      <c r="B80" s="3">
        <v>0.05</v>
      </c>
      <c r="K80" s="26" t="s">
        <v>87</v>
      </c>
      <c r="L80" s="26">
        <v>0.27679999999999999</v>
      </c>
      <c r="M80" s="26"/>
      <c r="N80" s="26"/>
      <c r="O80" s="26"/>
      <c r="P80" s="26"/>
      <c r="Q80" s="14"/>
      <c r="R80" s="14"/>
      <c r="U80" s="3" t="s">
        <v>87</v>
      </c>
      <c r="V80" s="3">
        <v>9.36</v>
      </c>
    </row>
    <row r="81" spans="1:22">
      <c r="K81" s="26" t="s">
        <v>8</v>
      </c>
      <c r="L81" s="26">
        <v>0.76200000000000001</v>
      </c>
      <c r="M81" s="26"/>
      <c r="N81" s="26"/>
      <c r="O81" s="26"/>
      <c r="P81" s="26"/>
      <c r="Q81" s="14"/>
      <c r="R81" s="14"/>
      <c r="U81" s="3" t="s">
        <v>8</v>
      </c>
      <c r="V81" s="3">
        <v>2.3E-3</v>
      </c>
    </row>
    <row r="82" spans="1:22">
      <c r="A82" s="3" t="s">
        <v>207</v>
      </c>
      <c r="B82" s="3" t="s">
        <v>208</v>
      </c>
      <c r="C82" s="3" t="s">
        <v>8</v>
      </c>
      <c r="D82" s="3" t="s">
        <v>9</v>
      </c>
      <c r="E82" s="3" t="s">
        <v>209</v>
      </c>
      <c r="K82" s="26" t="s">
        <v>9</v>
      </c>
      <c r="L82" s="26" t="s">
        <v>29</v>
      </c>
      <c r="M82" s="26"/>
      <c r="N82" s="26"/>
      <c r="O82" s="26"/>
      <c r="P82" s="26"/>
      <c r="Q82" s="14"/>
      <c r="R82" s="14"/>
      <c r="U82" s="3" t="s">
        <v>9</v>
      </c>
      <c r="V82" s="3" t="s">
        <v>10</v>
      </c>
    </row>
    <row r="83" spans="1:22">
      <c r="A83" s="3" t="s">
        <v>210</v>
      </c>
      <c r="B83" s="3">
        <v>3.2149999999999998E-2</v>
      </c>
      <c r="C83" s="3">
        <v>0.64139999999999997</v>
      </c>
      <c r="D83" s="3" t="s">
        <v>29</v>
      </c>
      <c r="E83" s="3" t="s">
        <v>28</v>
      </c>
      <c r="K83" s="26" t="s">
        <v>11</v>
      </c>
      <c r="L83" s="26" t="s">
        <v>28</v>
      </c>
      <c r="M83" s="26"/>
      <c r="N83" s="26"/>
      <c r="O83" s="26"/>
      <c r="P83" s="26"/>
      <c r="Q83" s="14"/>
      <c r="R83" s="14"/>
      <c r="U83" s="3" t="s">
        <v>11</v>
      </c>
      <c r="V83" s="3" t="s">
        <v>12</v>
      </c>
    </row>
    <row r="84" spans="1:22">
      <c r="A84" s="3" t="s">
        <v>211</v>
      </c>
      <c r="B84" s="3">
        <v>97.43</v>
      </c>
      <c r="C84" s="3" t="s">
        <v>88</v>
      </c>
      <c r="D84" s="3" t="s">
        <v>89</v>
      </c>
      <c r="E84" s="3" t="s">
        <v>12</v>
      </c>
      <c r="K84" s="26" t="s">
        <v>90</v>
      </c>
      <c r="L84" s="26">
        <v>3.5589999999999997E-2</v>
      </c>
      <c r="M84" s="26"/>
      <c r="N84" s="26"/>
      <c r="O84" s="26"/>
      <c r="P84" s="26"/>
      <c r="Q84" s="14"/>
      <c r="R84" s="14"/>
      <c r="U84" s="3" t="s">
        <v>90</v>
      </c>
      <c r="V84" s="3">
        <v>0.55520000000000003</v>
      </c>
    </row>
    <row r="85" spans="1:22">
      <c r="A85" s="3" t="s">
        <v>212</v>
      </c>
      <c r="B85" s="3">
        <v>1.4959999999999999E-2</v>
      </c>
      <c r="C85" s="3">
        <v>0.81210000000000004</v>
      </c>
      <c r="D85" s="3" t="s">
        <v>29</v>
      </c>
      <c r="E85" s="3" t="s">
        <v>28</v>
      </c>
      <c r="K85" s="26"/>
      <c r="L85" s="26"/>
      <c r="M85" s="26"/>
      <c r="N85" s="26"/>
      <c r="O85" s="26"/>
      <c r="P85" s="26"/>
      <c r="Q85" s="14"/>
      <c r="R85" s="14"/>
    </row>
    <row r="86" spans="1:22">
      <c r="K86" s="26" t="s">
        <v>91</v>
      </c>
      <c r="L86" s="26"/>
      <c r="M86" s="26"/>
      <c r="N86" s="26"/>
      <c r="O86" s="26"/>
      <c r="P86" s="26"/>
      <c r="Q86" s="14"/>
      <c r="R86" s="14"/>
      <c r="U86" s="3" t="s">
        <v>91</v>
      </c>
    </row>
    <row r="87" spans="1:22">
      <c r="A87" s="3" t="s">
        <v>97</v>
      </c>
      <c r="B87" s="3" t="s">
        <v>213</v>
      </c>
      <c r="C87" s="3" t="s">
        <v>39</v>
      </c>
      <c r="D87" s="3" t="s">
        <v>99</v>
      </c>
      <c r="E87" s="3" t="s">
        <v>92</v>
      </c>
      <c r="F87" s="3" t="s">
        <v>8</v>
      </c>
      <c r="K87" s="26" t="s">
        <v>92</v>
      </c>
      <c r="L87" s="26" t="s">
        <v>263</v>
      </c>
      <c r="M87" s="26"/>
      <c r="N87" s="26"/>
      <c r="O87" s="26"/>
      <c r="P87" s="26"/>
      <c r="Q87" s="14"/>
      <c r="R87" s="14"/>
      <c r="U87" s="3" t="s">
        <v>92</v>
      </c>
      <c r="V87" s="3" t="s">
        <v>299</v>
      </c>
    </row>
    <row r="88" spans="1:22">
      <c r="A88" s="3" t="s">
        <v>210</v>
      </c>
      <c r="B88" s="3">
        <v>0.44890000000000002</v>
      </c>
      <c r="C88" s="3">
        <v>2</v>
      </c>
      <c r="D88" s="3">
        <v>0.22450000000000001</v>
      </c>
      <c r="E88" s="3" t="s">
        <v>214</v>
      </c>
      <c r="F88" s="3" t="s">
        <v>292</v>
      </c>
      <c r="K88" s="26" t="s">
        <v>8</v>
      </c>
      <c r="L88" s="26">
        <v>0.219</v>
      </c>
      <c r="M88" s="26"/>
      <c r="N88" s="26"/>
      <c r="O88" s="26"/>
      <c r="P88" s="26"/>
      <c r="Q88" s="14"/>
      <c r="R88" s="14"/>
      <c r="U88" s="3" t="s">
        <v>8</v>
      </c>
      <c r="V88" s="3">
        <v>0.85260000000000002</v>
      </c>
    </row>
    <row r="89" spans="1:22">
      <c r="A89" s="3" t="s">
        <v>211</v>
      </c>
      <c r="B89" s="3">
        <v>1360</v>
      </c>
      <c r="C89" s="3">
        <v>1</v>
      </c>
      <c r="D89" s="3">
        <v>1360</v>
      </c>
      <c r="E89" s="3" t="s">
        <v>215</v>
      </c>
      <c r="F89" s="3" t="s">
        <v>102</v>
      </c>
      <c r="K89" s="26" t="s">
        <v>9</v>
      </c>
      <c r="L89" s="26" t="s">
        <v>29</v>
      </c>
      <c r="M89" s="26"/>
      <c r="N89" s="26"/>
      <c r="O89" s="26"/>
      <c r="P89" s="26"/>
      <c r="Q89" s="14"/>
      <c r="R89" s="14"/>
      <c r="U89" s="3" t="s">
        <v>9</v>
      </c>
      <c r="V89" s="3" t="s">
        <v>29</v>
      </c>
    </row>
    <row r="90" spans="1:22">
      <c r="A90" s="3" t="s">
        <v>212</v>
      </c>
      <c r="B90" s="3">
        <v>0.20880000000000001</v>
      </c>
      <c r="C90" s="3">
        <v>2</v>
      </c>
      <c r="D90" s="3">
        <v>0.10440000000000001</v>
      </c>
      <c r="E90" s="3" t="s">
        <v>216</v>
      </c>
      <c r="F90" s="3" t="s">
        <v>293</v>
      </c>
      <c r="K90" s="26" t="s">
        <v>94</v>
      </c>
      <c r="L90" s="26" t="s">
        <v>28</v>
      </c>
      <c r="M90" s="26"/>
      <c r="N90" s="26"/>
      <c r="O90" s="26"/>
      <c r="P90" s="26"/>
      <c r="Q90" s="14"/>
      <c r="R90" s="14"/>
      <c r="U90" s="3" t="s">
        <v>94</v>
      </c>
      <c r="V90" s="3" t="s">
        <v>28</v>
      </c>
    </row>
    <row r="91" spans="1:22">
      <c r="A91" s="3" t="s">
        <v>217</v>
      </c>
      <c r="B91" s="3">
        <v>14.94</v>
      </c>
      <c r="C91" s="3">
        <v>30</v>
      </c>
      <c r="D91" s="3">
        <v>0.49809999999999999</v>
      </c>
      <c r="K91" s="26"/>
      <c r="L91" s="26"/>
      <c r="M91" s="26"/>
      <c r="N91" s="26"/>
      <c r="O91" s="26"/>
      <c r="P91" s="26"/>
      <c r="Q91" s="14"/>
      <c r="R91" s="14"/>
    </row>
    <row r="92" spans="1:22">
      <c r="K92" s="26" t="s">
        <v>95</v>
      </c>
      <c r="L92" s="26"/>
      <c r="M92" s="26"/>
      <c r="N92" s="26"/>
      <c r="O92" s="26"/>
      <c r="P92" s="26"/>
      <c r="Q92" s="14"/>
      <c r="R92" s="14"/>
      <c r="U92" s="3" t="s">
        <v>95</v>
      </c>
    </row>
    <row r="93" spans="1:22">
      <c r="A93" s="3" t="s">
        <v>218</v>
      </c>
      <c r="K93" s="26" t="s">
        <v>96</v>
      </c>
      <c r="L93" s="26">
        <v>3.7890000000000001</v>
      </c>
      <c r="M93" s="26"/>
      <c r="N93" s="26"/>
      <c r="O93" s="26"/>
      <c r="P93" s="26"/>
      <c r="Q93" s="14"/>
      <c r="R93" s="14"/>
      <c r="U93" s="3" t="s">
        <v>96</v>
      </c>
      <c r="V93" s="3">
        <v>0.38400000000000001</v>
      </c>
    </row>
    <row r="94" spans="1:22">
      <c r="A94" s="3" t="s">
        <v>219</v>
      </c>
      <c r="B94" s="3">
        <v>12.86</v>
      </c>
      <c r="K94" s="26" t="s">
        <v>8</v>
      </c>
      <c r="L94" s="26">
        <v>0.15040000000000001</v>
      </c>
      <c r="M94" s="26"/>
      <c r="N94" s="26"/>
      <c r="O94" s="26"/>
      <c r="P94" s="26"/>
      <c r="Q94" s="14"/>
      <c r="R94" s="14"/>
      <c r="U94" s="3" t="s">
        <v>8</v>
      </c>
      <c r="V94" s="3">
        <v>0.82530000000000003</v>
      </c>
    </row>
    <row r="95" spans="1:22">
      <c r="A95" s="3" t="s">
        <v>220</v>
      </c>
      <c r="B95" s="3">
        <v>0.45129999999999998</v>
      </c>
      <c r="K95" s="26" t="s">
        <v>9</v>
      </c>
      <c r="L95" s="26" t="s">
        <v>29</v>
      </c>
      <c r="M95" s="26"/>
      <c r="N95" s="26"/>
      <c r="O95" s="26"/>
      <c r="P95" s="26"/>
      <c r="Q95" s="14"/>
      <c r="R95" s="14"/>
      <c r="U95" s="3" t="s">
        <v>9</v>
      </c>
      <c r="V95" s="3" t="s">
        <v>29</v>
      </c>
    </row>
    <row r="96" spans="1:22">
      <c r="A96" s="3" t="s">
        <v>221</v>
      </c>
      <c r="B96" s="3">
        <v>12.41</v>
      </c>
      <c r="K96" s="26" t="s">
        <v>94</v>
      </c>
      <c r="L96" s="26" t="s">
        <v>28</v>
      </c>
      <c r="M96" s="26"/>
      <c r="N96" s="26"/>
      <c r="O96" s="26"/>
      <c r="P96" s="26"/>
      <c r="Q96" s="14"/>
      <c r="R96" s="14"/>
      <c r="U96" s="3" t="s">
        <v>94</v>
      </c>
      <c r="V96" s="3" t="s">
        <v>28</v>
      </c>
    </row>
    <row r="97" spans="1:26">
      <c r="A97" s="3" t="s">
        <v>222</v>
      </c>
      <c r="B97" s="3">
        <v>0.23749999999999999</v>
      </c>
      <c r="K97" s="26"/>
      <c r="L97" s="26"/>
      <c r="M97" s="26"/>
      <c r="N97" s="26"/>
      <c r="O97" s="26"/>
      <c r="P97" s="26"/>
      <c r="Q97" s="14"/>
      <c r="R97" s="14"/>
    </row>
    <row r="98" spans="1:26">
      <c r="A98" s="3" t="s">
        <v>223</v>
      </c>
      <c r="B98" s="3" t="s">
        <v>224</v>
      </c>
      <c r="K98" s="26" t="s">
        <v>97</v>
      </c>
      <c r="L98" s="26" t="s">
        <v>98</v>
      </c>
      <c r="M98" s="26" t="s">
        <v>39</v>
      </c>
      <c r="N98" s="26" t="s">
        <v>99</v>
      </c>
      <c r="O98" s="26" t="s">
        <v>92</v>
      </c>
      <c r="P98" s="26" t="s">
        <v>8</v>
      </c>
      <c r="Q98" s="14"/>
      <c r="R98" s="14"/>
      <c r="U98" s="3" t="s">
        <v>97</v>
      </c>
      <c r="V98" s="3" t="s">
        <v>98</v>
      </c>
      <c r="W98" s="3" t="s">
        <v>39</v>
      </c>
      <c r="X98" s="3" t="s">
        <v>99</v>
      </c>
      <c r="Y98" s="3" t="s">
        <v>92</v>
      </c>
      <c r="Z98" s="3" t="s">
        <v>8</v>
      </c>
    </row>
    <row r="99" spans="1:26">
      <c r="K99" s="26" t="s">
        <v>100</v>
      </c>
      <c r="L99" s="26">
        <v>0.54820000000000002</v>
      </c>
      <c r="M99" s="26">
        <v>2</v>
      </c>
      <c r="N99" s="26">
        <v>0.27410000000000001</v>
      </c>
      <c r="O99" s="26" t="s">
        <v>264</v>
      </c>
      <c r="P99" s="26" t="s">
        <v>265</v>
      </c>
      <c r="Q99" s="14"/>
      <c r="R99" s="14"/>
      <c r="U99" s="3" t="s">
        <v>100</v>
      </c>
      <c r="V99" s="3">
        <v>0.1096</v>
      </c>
      <c r="W99" s="3">
        <v>2</v>
      </c>
      <c r="X99" s="3">
        <v>5.4789999999999998E-2</v>
      </c>
      <c r="Y99" s="3" t="s">
        <v>300</v>
      </c>
      <c r="Z99" s="3" t="s">
        <v>301</v>
      </c>
    </row>
    <row r="100" spans="1:26">
      <c r="A100" s="3" t="s">
        <v>294</v>
      </c>
      <c r="K100" s="26" t="s">
        <v>103</v>
      </c>
      <c r="L100" s="26">
        <v>14.85</v>
      </c>
      <c r="M100" s="26">
        <v>15</v>
      </c>
      <c r="N100" s="26">
        <v>0.99029999999999996</v>
      </c>
      <c r="O100" s="26"/>
      <c r="P100" s="26"/>
      <c r="Q100" s="14"/>
      <c r="R100" s="14"/>
      <c r="U100" s="3" t="s">
        <v>103</v>
      </c>
      <c r="V100" s="3">
        <v>8.7809999999999999E-2</v>
      </c>
      <c r="W100" s="3">
        <v>15</v>
      </c>
      <c r="X100" s="3">
        <v>5.8539999999999998E-3</v>
      </c>
    </row>
    <row r="101" spans="1:26">
      <c r="A101" s="3" t="s">
        <v>295</v>
      </c>
      <c r="B101" s="3">
        <v>0.64090000000000003</v>
      </c>
      <c r="K101" s="26" t="s">
        <v>104</v>
      </c>
      <c r="L101" s="26">
        <v>15.4</v>
      </c>
      <c r="M101" s="26">
        <v>17</v>
      </c>
      <c r="N101" s="26"/>
      <c r="O101" s="26"/>
      <c r="P101" s="26"/>
      <c r="Q101" s="14"/>
      <c r="R101" s="14"/>
      <c r="U101" s="3" t="s">
        <v>104</v>
      </c>
      <c r="V101" s="3">
        <v>0.19739999999999999</v>
      </c>
      <c r="W101" s="3">
        <v>17</v>
      </c>
    </row>
    <row r="102" spans="1:26">
      <c r="A102" s="3" t="s">
        <v>296</v>
      </c>
      <c r="B102" s="3" t="s">
        <v>88</v>
      </c>
      <c r="K102" s="26"/>
      <c r="L102" s="26"/>
      <c r="M102" s="26"/>
      <c r="N102" s="26"/>
      <c r="O102" s="26"/>
      <c r="P102" s="26"/>
      <c r="Q102" s="14"/>
      <c r="R102" s="14"/>
    </row>
    <row r="103" spans="1:26">
      <c r="A103" s="3" t="s">
        <v>297</v>
      </c>
      <c r="B103" s="3" t="s">
        <v>28</v>
      </c>
      <c r="K103" s="26" t="s">
        <v>225</v>
      </c>
      <c r="L103" s="26"/>
      <c r="M103" s="26"/>
      <c r="N103" s="26"/>
      <c r="O103" s="26"/>
      <c r="P103" s="26"/>
      <c r="Q103" s="14"/>
      <c r="R103" s="14"/>
      <c r="U103" s="3" t="s">
        <v>225</v>
      </c>
    </row>
    <row r="104" spans="1:26">
      <c r="K104" s="26" t="s">
        <v>226</v>
      </c>
      <c r="L104" s="26" t="s">
        <v>227</v>
      </c>
      <c r="M104" s="26" t="s">
        <v>8</v>
      </c>
      <c r="N104" s="26" t="s">
        <v>228</v>
      </c>
      <c r="O104" s="26" t="s">
        <v>9</v>
      </c>
      <c r="P104" s="26"/>
      <c r="Q104" s="14"/>
      <c r="R104" s="14"/>
      <c r="U104" s="3" t="s">
        <v>226</v>
      </c>
      <c r="V104" s="3" t="s">
        <v>227</v>
      </c>
      <c r="W104" s="3" t="s">
        <v>8</v>
      </c>
      <c r="X104" s="3" t="s">
        <v>228</v>
      </c>
      <c r="Y104" s="3" t="s">
        <v>9</v>
      </c>
    </row>
    <row r="105" spans="1:26">
      <c r="A105" s="3" t="s">
        <v>225</v>
      </c>
      <c r="K105" s="26" t="s">
        <v>229</v>
      </c>
      <c r="L105" s="26">
        <v>0.17180000000000001</v>
      </c>
      <c r="M105" s="26">
        <v>0.91600000000000004</v>
      </c>
      <c r="N105" s="26" t="s">
        <v>12</v>
      </c>
      <c r="O105" s="26" t="s">
        <v>29</v>
      </c>
      <c r="P105" s="26"/>
      <c r="Q105" s="14"/>
      <c r="R105" s="14"/>
      <c r="U105" s="3" t="s">
        <v>229</v>
      </c>
      <c r="V105" s="3">
        <v>0.14219999999999999</v>
      </c>
      <c r="W105" s="3">
        <v>0.96419999999999995</v>
      </c>
      <c r="X105" s="3" t="s">
        <v>12</v>
      </c>
      <c r="Y105" s="3" t="s">
        <v>29</v>
      </c>
    </row>
    <row r="106" spans="1:26">
      <c r="A106" s="3" t="s">
        <v>226</v>
      </c>
      <c r="B106" s="3" t="s">
        <v>227</v>
      </c>
      <c r="C106" s="3" t="s">
        <v>8</v>
      </c>
      <c r="D106" s="3" t="s">
        <v>228</v>
      </c>
      <c r="E106" s="3" t="s">
        <v>9</v>
      </c>
      <c r="K106" s="3" t="s">
        <v>230</v>
      </c>
      <c r="L106" s="3">
        <v>0.67669999999999997</v>
      </c>
      <c r="M106" s="3">
        <v>0.71299999999999997</v>
      </c>
      <c r="N106" s="3" t="s">
        <v>12</v>
      </c>
      <c r="O106" s="3" t="s">
        <v>29</v>
      </c>
      <c r="U106" s="3" t="s">
        <v>230</v>
      </c>
      <c r="V106" s="3">
        <v>5.5160000000000001E-2</v>
      </c>
      <c r="W106" s="3">
        <v>0.9728</v>
      </c>
      <c r="X106" s="3" t="s">
        <v>12</v>
      </c>
      <c r="Y106" s="3" t="s">
        <v>29</v>
      </c>
    </row>
    <row r="107" spans="1:26">
      <c r="A107" s="3" t="s">
        <v>229</v>
      </c>
      <c r="B107" s="3">
        <v>2.1840000000000002</v>
      </c>
      <c r="C107" s="3" t="s">
        <v>88</v>
      </c>
      <c r="D107" s="3" t="s">
        <v>28</v>
      </c>
      <c r="E107" s="3" t="s">
        <v>89</v>
      </c>
      <c r="K107" s="14" t="s">
        <v>231</v>
      </c>
      <c r="L107" s="3">
        <v>0.98660000000000003</v>
      </c>
      <c r="M107" s="3">
        <v>0.99280000000000002</v>
      </c>
      <c r="N107" s="3" t="s">
        <v>12</v>
      </c>
      <c r="O107" s="3" t="s">
        <v>29</v>
      </c>
      <c r="U107" s="3" t="s">
        <v>231</v>
      </c>
      <c r="V107" s="3">
        <v>0.9829</v>
      </c>
      <c r="W107" s="3">
        <v>0.97470000000000001</v>
      </c>
      <c r="X107" s="3" t="s">
        <v>12</v>
      </c>
      <c r="Y107" s="3" t="s">
        <v>29</v>
      </c>
    </row>
    <row r="108" spans="1:26">
      <c r="A108" s="3" t="s">
        <v>230</v>
      </c>
      <c r="B108" s="3">
        <v>8.3330000000000002</v>
      </c>
      <c r="C108" s="3">
        <v>1.55E-2</v>
      </c>
      <c r="D108" s="3" t="s">
        <v>28</v>
      </c>
      <c r="E108" s="3" t="s">
        <v>41</v>
      </c>
      <c r="K108" s="3" t="s">
        <v>232</v>
      </c>
      <c r="L108" s="3">
        <v>9.8710000000000006E-2</v>
      </c>
      <c r="M108" s="3">
        <v>0.1</v>
      </c>
      <c r="N108" s="3" t="s">
        <v>12</v>
      </c>
      <c r="O108" s="3" t="s">
        <v>29</v>
      </c>
      <c r="U108" s="3" t="s">
        <v>232</v>
      </c>
      <c r="V108" s="3">
        <v>8.9270000000000002E-2</v>
      </c>
      <c r="W108" s="3">
        <v>0.1</v>
      </c>
      <c r="X108" s="3" t="s">
        <v>12</v>
      </c>
      <c r="Y108" s="3" t="s">
        <v>29</v>
      </c>
    </row>
    <row r="109" spans="1:26">
      <c r="A109" s="3" t="s">
        <v>231</v>
      </c>
      <c r="B109" s="3">
        <v>0.87060000000000004</v>
      </c>
      <c r="C109" s="3">
        <v>5.9999999999999995E-4</v>
      </c>
      <c r="D109" s="3" t="s">
        <v>28</v>
      </c>
      <c r="E109" s="3" t="s">
        <v>140</v>
      </c>
    </row>
    <row r="110" spans="1:26">
      <c r="A110" s="3" t="s">
        <v>232</v>
      </c>
      <c r="B110" s="3">
        <v>0.2366</v>
      </c>
      <c r="C110" s="3" t="s">
        <v>88</v>
      </c>
      <c r="D110" s="3" t="s">
        <v>28</v>
      </c>
      <c r="E110" s="3" t="s">
        <v>89</v>
      </c>
      <c r="K110" s="3" t="s">
        <v>15</v>
      </c>
      <c r="U110" s="3" t="s">
        <v>15</v>
      </c>
    </row>
    <row r="111" spans="1:26">
      <c r="K111" s="3" t="s">
        <v>16</v>
      </c>
      <c r="L111" s="3">
        <v>3</v>
      </c>
      <c r="U111" s="3" t="s">
        <v>16</v>
      </c>
      <c r="V111" s="3">
        <v>3</v>
      </c>
    </row>
    <row r="112" spans="1:26">
      <c r="A112" s="14" t="s">
        <v>15</v>
      </c>
      <c r="K112" s="3" t="s">
        <v>17</v>
      </c>
      <c r="L112" s="3">
        <v>18</v>
      </c>
      <c r="U112" s="3" t="s">
        <v>17</v>
      </c>
      <c r="V112" s="3">
        <v>18</v>
      </c>
    </row>
    <row r="113" spans="1:29">
      <c r="A113" s="3" t="s">
        <v>233</v>
      </c>
      <c r="B113" s="3">
        <v>3</v>
      </c>
      <c r="X113" s="32"/>
      <c r="Y113" s="32"/>
    </row>
    <row r="114" spans="1:29">
      <c r="A114" s="26" t="s">
        <v>234</v>
      </c>
      <c r="B114" s="26">
        <v>2</v>
      </c>
      <c r="C114" s="26"/>
      <c r="D114" s="26"/>
      <c r="E114" s="26"/>
      <c r="F114" s="26"/>
      <c r="G114" s="26"/>
      <c r="H114" s="26"/>
      <c r="I114" s="26"/>
      <c r="K114" s="4" t="s">
        <v>40</v>
      </c>
      <c r="U114" s="4" t="s">
        <v>40</v>
      </c>
      <c r="X114" s="32"/>
      <c r="Y114" s="32"/>
    </row>
    <row r="115" spans="1:29">
      <c r="A115" s="26" t="s">
        <v>235</v>
      </c>
      <c r="B115" s="26">
        <v>36</v>
      </c>
      <c r="C115" s="26"/>
      <c r="D115" s="26"/>
      <c r="E115" s="26"/>
      <c r="F115" s="26"/>
      <c r="G115" s="26"/>
      <c r="H115" s="26"/>
      <c r="I115" s="26"/>
      <c r="X115" s="32"/>
      <c r="Y115" s="32"/>
    </row>
    <row r="116" spans="1:29">
      <c r="A116" s="26"/>
      <c r="B116" s="26"/>
      <c r="C116" s="26"/>
      <c r="D116" s="26"/>
      <c r="E116" s="26"/>
      <c r="F116" s="26"/>
      <c r="G116" s="26"/>
      <c r="H116" s="26"/>
      <c r="I116" s="26"/>
      <c r="K116" s="3" t="s">
        <v>19</v>
      </c>
      <c r="L116" s="3">
        <v>1</v>
      </c>
      <c r="U116" s="3" t="s">
        <v>19</v>
      </c>
      <c r="V116" s="3">
        <v>1</v>
      </c>
      <c r="X116" s="32"/>
      <c r="Y116" s="32"/>
    </row>
    <row r="117" spans="1:29">
      <c r="A117" s="37" t="s">
        <v>40</v>
      </c>
      <c r="B117" s="26"/>
      <c r="C117" s="26"/>
      <c r="D117" s="26"/>
      <c r="E117" s="26"/>
      <c r="F117" s="26"/>
      <c r="G117" s="26"/>
      <c r="H117" s="26"/>
      <c r="I117" s="26"/>
      <c r="K117" s="3" t="s">
        <v>20</v>
      </c>
      <c r="L117" s="3">
        <v>3</v>
      </c>
      <c r="U117" s="3" t="s">
        <v>20</v>
      </c>
      <c r="V117" s="3">
        <v>3</v>
      </c>
      <c r="X117" s="32"/>
      <c r="Y117" s="32"/>
    </row>
    <row r="118" spans="1:29">
      <c r="A118" s="26"/>
      <c r="B118" s="26"/>
      <c r="C118" s="26"/>
      <c r="D118" s="26"/>
      <c r="E118" s="26"/>
      <c r="F118" s="26"/>
      <c r="G118" s="26"/>
      <c r="H118" s="26"/>
      <c r="I118" s="26"/>
      <c r="K118" s="3" t="s">
        <v>21</v>
      </c>
      <c r="L118" s="3">
        <v>0.05</v>
      </c>
      <c r="U118" s="3" t="s">
        <v>21</v>
      </c>
      <c r="V118" s="3">
        <v>0.05</v>
      </c>
      <c r="X118" s="32"/>
      <c r="Y118" s="32"/>
    </row>
    <row r="119" spans="1:29">
      <c r="A119" s="26" t="s">
        <v>19</v>
      </c>
      <c r="B119" s="26">
        <v>2</v>
      </c>
      <c r="C119" s="26"/>
      <c r="D119" s="26"/>
      <c r="E119" s="26"/>
      <c r="F119" s="26"/>
      <c r="G119" s="26"/>
      <c r="H119" s="26"/>
      <c r="I119" s="26"/>
      <c r="X119" s="32"/>
      <c r="Y119" s="32"/>
    </row>
    <row r="120" spans="1:29">
      <c r="A120" s="26" t="s">
        <v>20</v>
      </c>
      <c r="B120" s="26">
        <v>3</v>
      </c>
      <c r="C120" s="26"/>
      <c r="D120" s="26"/>
      <c r="E120" s="26"/>
      <c r="F120" s="26"/>
      <c r="G120" s="26"/>
      <c r="H120" s="26"/>
      <c r="I120" s="26"/>
      <c r="K120" s="3" t="s">
        <v>105</v>
      </c>
      <c r="L120" s="3" t="s">
        <v>23</v>
      </c>
      <c r="M120" s="3" t="s">
        <v>24</v>
      </c>
      <c r="N120" s="3" t="s">
        <v>25</v>
      </c>
      <c r="O120" s="3" t="s">
        <v>26</v>
      </c>
      <c r="P120" s="3" t="s">
        <v>27</v>
      </c>
      <c r="U120" s="3" t="s">
        <v>105</v>
      </c>
      <c r="V120" s="3" t="s">
        <v>23</v>
      </c>
      <c r="W120" s="3" t="s">
        <v>24</v>
      </c>
      <c r="X120" s="32" t="s">
        <v>25</v>
      </c>
      <c r="Y120" s="32" t="s">
        <v>26</v>
      </c>
      <c r="Z120" s="3" t="s">
        <v>27</v>
      </c>
    </row>
    <row r="121" spans="1:29">
      <c r="A121" s="36" t="s">
        <v>77</v>
      </c>
      <c r="B121" s="26">
        <v>0.05</v>
      </c>
      <c r="C121" s="26"/>
      <c r="D121" s="26"/>
      <c r="E121" s="26"/>
      <c r="F121" s="26"/>
      <c r="G121" s="26"/>
      <c r="H121" s="26"/>
      <c r="I121" s="26"/>
      <c r="K121" s="3" t="s">
        <v>243</v>
      </c>
      <c r="L121" s="3">
        <v>0.28810000000000002</v>
      </c>
      <c r="M121" s="3" t="s">
        <v>271</v>
      </c>
      <c r="N121" s="3" t="s">
        <v>28</v>
      </c>
      <c r="O121" s="3" t="s">
        <v>29</v>
      </c>
      <c r="P121" s="3">
        <v>0.86270000000000002</v>
      </c>
      <c r="Q121" s="3" t="s">
        <v>30</v>
      </c>
      <c r="U121" s="3" t="s">
        <v>305</v>
      </c>
      <c r="V121" s="3">
        <v>-0.1779</v>
      </c>
      <c r="W121" s="3" t="s">
        <v>302</v>
      </c>
      <c r="X121" s="32" t="s">
        <v>12</v>
      </c>
      <c r="Y121" s="32" t="s">
        <v>10</v>
      </c>
      <c r="Z121" s="3">
        <v>2.2000000000000001E-3</v>
      </c>
      <c r="AA121" s="3" t="s">
        <v>193</v>
      </c>
    </row>
    <row r="122" spans="1:29">
      <c r="A122" s="36"/>
      <c r="B122" s="26"/>
      <c r="C122" s="26"/>
      <c r="D122" s="26"/>
      <c r="E122" s="26"/>
      <c r="F122" s="26"/>
      <c r="G122" s="26"/>
      <c r="H122" s="26"/>
      <c r="I122" s="26"/>
      <c r="K122" s="3" t="s">
        <v>244</v>
      </c>
      <c r="L122" s="3">
        <v>-0.12330000000000001</v>
      </c>
      <c r="M122" s="3" t="s">
        <v>272</v>
      </c>
      <c r="N122" s="3" t="s">
        <v>28</v>
      </c>
      <c r="O122" s="3" t="s">
        <v>29</v>
      </c>
      <c r="P122" s="3">
        <v>0.97719999999999996</v>
      </c>
      <c r="Q122" s="3" t="s">
        <v>31</v>
      </c>
      <c r="U122" s="3" t="s">
        <v>306</v>
      </c>
      <c r="V122" s="3">
        <v>-0.14099999999999999</v>
      </c>
      <c r="W122" s="3" t="s">
        <v>303</v>
      </c>
      <c r="X122" s="32" t="s">
        <v>12</v>
      </c>
      <c r="Y122" s="32" t="s">
        <v>41</v>
      </c>
      <c r="Z122" s="3">
        <v>2.1100000000000001E-2</v>
      </c>
      <c r="AA122" s="3" t="s">
        <v>195</v>
      </c>
    </row>
    <row r="123" spans="1:29">
      <c r="A123" s="26" t="s">
        <v>78</v>
      </c>
      <c r="B123" s="26" t="s">
        <v>236</v>
      </c>
      <c r="C123" s="26" t="s">
        <v>79</v>
      </c>
      <c r="D123" s="26" t="s">
        <v>80</v>
      </c>
      <c r="E123" s="26" t="s">
        <v>81</v>
      </c>
      <c r="F123" s="26"/>
      <c r="G123" s="26"/>
      <c r="H123" s="26"/>
      <c r="I123" s="26"/>
      <c r="K123" s="3" t="s">
        <v>113</v>
      </c>
      <c r="L123" s="3">
        <v>-0.41139999999999999</v>
      </c>
      <c r="M123" s="3" t="s">
        <v>273</v>
      </c>
      <c r="N123" s="3" t="s">
        <v>28</v>
      </c>
      <c r="O123" s="3" t="s">
        <v>29</v>
      </c>
      <c r="P123" s="3">
        <v>0.76370000000000005</v>
      </c>
      <c r="Q123" s="3" t="s">
        <v>109</v>
      </c>
      <c r="U123" s="3" t="s">
        <v>307</v>
      </c>
      <c r="V123" s="3">
        <v>3.6859999999999997E-2</v>
      </c>
      <c r="W123" s="3" t="s">
        <v>304</v>
      </c>
      <c r="X123" s="32" t="s">
        <v>28</v>
      </c>
      <c r="Y123" s="32" t="s">
        <v>29</v>
      </c>
      <c r="Z123" s="3">
        <v>0.69520000000000004</v>
      </c>
      <c r="AA123" s="3" t="s">
        <v>83</v>
      </c>
    </row>
    <row r="124" spans="1:29">
      <c r="A124" s="26"/>
      <c r="B124" s="26"/>
      <c r="C124" s="26"/>
      <c r="D124" s="26"/>
      <c r="E124" s="26"/>
      <c r="F124" s="26"/>
      <c r="G124" s="26"/>
      <c r="H124" s="26"/>
      <c r="I124" s="26"/>
      <c r="X124" s="32"/>
      <c r="Y124" s="32"/>
    </row>
    <row r="125" spans="1:29">
      <c r="A125" s="26" t="s">
        <v>237</v>
      </c>
      <c r="B125" s="26"/>
      <c r="C125" s="26"/>
      <c r="D125" s="26"/>
      <c r="E125" s="26"/>
      <c r="F125" s="26"/>
      <c r="G125" s="26"/>
      <c r="H125" s="26"/>
      <c r="I125" s="26"/>
      <c r="K125" s="3" t="s">
        <v>32</v>
      </c>
      <c r="L125" s="3" t="s">
        <v>33</v>
      </c>
      <c r="M125" s="3" t="s">
        <v>34</v>
      </c>
      <c r="N125" s="3" t="s">
        <v>23</v>
      </c>
      <c r="O125" s="3" t="s">
        <v>35</v>
      </c>
      <c r="P125" s="3" t="s">
        <v>36</v>
      </c>
      <c r="Q125" s="3" t="s">
        <v>37</v>
      </c>
      <c r="R125" s="3" t="s">
        <v>110</v>
      </c>
      <c r="S125" s="3" t="s">
        <v>39</v>
      </c>
      <c r="U125" s="3" t="s">
        <v>32</v>
      </c>
      <c r="V125" s="3" t="s">
        <v>33</v>
      </c>
      <c r="W125" s="3" t="s">
        <v>34</v>
      </c>
      <c r="X125" s="3" t="s">
        <v>23</v>
      </c>
      <c r="Y125" s="3" t="s">
        <v>35</v>
      </c>
      <c r="Z125" s="3" t="s">
        <v>36</v>
      </c>
      <c r="AA125" s="3" t="s">
        <v>37</v>
      </c>
      <c r="AB125" s="3" t="s">
        <v>110</v>
      </c>
      <c r="AC125" s="3" t="s">
        <v>39</v>
      </c>
    </row>
    <row r="126" spans="1:29">
      <c r="A126" s="36" t="s">
        <v>243</v>
      </c>
      <c r="B126" s="26">
        <v>0.28810000000000002</v>
      </c>
      <c r="C126" s="26" t="s">
        <v>28</v>
      </c>
      <c r="D126" s="26">
        <v>0.73839999999999995</v>
      </c>
      <c r="E126" s="26">
        <v>0.46879999999999999</v>
      </c>
      <c r="F126" s="26"/>
      <c r="G126" s="26"/>
      <c r="H126" s="26"/>
      <c r="I126" s="26"/>
      <c r="K126" s="3" t="s">
        <v>243</v>
      </c>
      <c r="L126" s="3">
        <v>12.92</v>
      </c>
      <c r="M126" s="3">
        <v>12.63</v>
      </c>
      <c r="N126" s="3">
        <v>0.28810000000000002</v>
      </c>
      <c r="O126" s="3">
        <v>0.55359999999999998</v>
      </c>
      <c r="P126" s="3">
        <v>6</v>
      </c>
      <c r="Q126" s="3">
        <v>7</v>
      </c>
      <c r="R126" s="3">
        <v>0.7359</v>
      </c>
      <c r="S126" s="3">
        <v>15</v>
      </c>
      <c r="U126" s="3" t="s">
        <v>305</v>
      </c>
      <c r="V126" s="3">
        <v>0.34499999999999997</v>
      </c>
      <c r="W126" s="3">
        <v>0.52290000000000003</v>
      </c>
      <c r="X126" s="3">
        <v>-0.1779</v>
      </c>
      <c r="Y126" s="3">
        <v>4.2569999999999997E-2</v>
      </c>
      <c r="Z126" s="3">
        <v>6</v>
      </c>
      <c r="AA126" s="3">
        <v>7</v>
      </c>
      <c r="AB126" s="3">
        <v>5.9089999999999998</v>
      </c>
      <c r="AC126" s="3">
        <v>15</v>
      </c>
    </row>
    <row r="127" spans="1:29">
      <c r="A127" s="36" t="s">
        <v>244</v>
      </c>
      <c r="B127" s="26">
        <v>-0.12330000000000001</v>
      </c>
      <c r="C127" s="26" t="s">
        <v>28</v>
      </c>
      <c r="D127" s="26">
        <v>0.81359999999999999</v>
      </c>
      <c r="E127" s="26">
        <v>0.77490000000000003</v>
      </c>
      <c r="F127" s="26"/>
      <c r="G127" s="26"/>
      <c r="H127" s="26"/>
      <c r="I127" s="26"/>
      <c r="K127" s="3" t="s">
        <v>244</v>
      </c>
      <c r="L127" s="3">
        <v>12.92</v>
      </c>
      <c r="M127" s="3">
        <v>13.04</v>
      </c>
      <c r="N127" s="3">
        <v>-0.12330000000000001</v>
      </c>
      <c r="O127" s="3">
        <v>0.60260000000000002</v>
      </c>
      <c r="P127" s="3">
        <v>6</v>
      </c>
      <c r="Q127" s="3">
        <v>5</v>
      </c>
      <c r="R127" s="3">
        <v>0.28949999999999998</v>
      </c>
      <c r="S127" s="3">
        <v>15</v>
      </c>
      <c r="U127" s="3" t="s">
        <v>306</v>
      </c>
      <c r="V127" s="3">
        <v>0.34499999999999997</v>
      </c>
      <c r="W127" s="3">
        <v>0.48599999999999999</v>
      </c>
      <c r="X127" s="3">
        <v>-0.14099999999999999</v>
      </c>
      <c r="Y127" s="3">
        <v>4.6330000000000003E-2</v>
      </c>
      <c r="Z127" s="3">
        <v>6</v>
      </c>
      <c r="AA127" s="3">
        <v>5</v>
      </c>
      <c r="AB127" s="3">
        <v>4.3040000000000003</v>
      </c>
      <c r="AC127" s="3">
        <v>15</v>
      </c>
    </row>
    <row r="128" spans="1:29">
      <c r="A128" s="36" t="s">
        <v>113</v>
      </c>
      <c r="B128" s="26">
        <v>-0.41139999999999999</v>
      </c>
      <c r="C128" s="26" t="s">
        <v>28</v>
      </c>
      <c r="D128" s="26">
        <v>0.73839999999999995</v>
      </c>
      <c r="E128" s="26">
        <v>0.32740000000000002</v>
      </c>
      <c r="F128" s="26"/>
      <c r="G128" s="26"/>
      <c r="H128" s="26"/>
      <c r="I128" s="26"/>
      <c r="K128" s="3" t="s">
        <v>113</v>
      </c>
      <c r="L128" s="3">
        <v>12.63</v>
      </c>
      <c r="M128" s="3">
        <v>13.04</v>
      </c>
      <c r="N128" s="3">
        <v>-0.41139999999999999</v>
      </c>
      <c r="O128" s="3">
        <v>0.5827</v>
      </c>
      <c r="P128" s="3">
        <v>7</v>
      </c>
      <c r="Q128" s="3">
        <v>5</v>
      </c>
      <c r="R128" s="3">
        <v>0.99850000000000005</v>
      </c>
      <c r="S128" s="3">
        <v>15</v>
      </c>
      <c r="U128" s="3" t="s">
        <v>307</v>
      </c>
      <c r="V128" s="3">
        <v>0.52290000000000003</v>
      </c>
      <c r="W128" s="3">
        <v>0.48599999999999999</v>
      </c>
      <c r="X128" s="3">
        <v>3.6859999999999997E-2</v>
      </c>
      <c r="Y128" s="3">
        <v>4.48E-2</v>
      </c>
      <c r="Z128" s="3">
        <v>7</v>
      </c>
      <c r="AA128" s="3">
        <v>5</v>
      </c>
      <c r="AB128" s="3">
        <v>1.163</v>
      </c>
      <c r="AC128" s="3">
        <v>15</v>
      </c>
    </row>
    <row r="129" spans="1:9">
      <c r="A129" s="26"/>
      <c r="B129" s="26"/>
      <c r="C129" s="26"/>
      <c r="D129" s="26"/>
      <c r="E129" s="26"/>
      <c r="F129" s="26"/>
      <c r="G129" s="26"/>
      <c r="H129" s="26"/>
      <c r="I129" s="26"/>
    </row>
    <row r="130" spans="1:9">
      <c r="A130" s="26" t="s">
        <v>238</v>
      </c>
      <c r="B130" s="26"/>
      <c r="C130" s="26"/>
      <c r="D130" s="26"/>
      <c r="E130" s="26"/>
      <c r="F130" s="26"/>
      <c r="G130" s="26"/>
      <c r="H130" s="26"/>
      <c r="I130" s="26"/>
    </row>
    <row r="131" spans="1:9">
      <c r="A131" s="26" t="s">
        <v>243</v>
      </c>
      <c r="B131" s="26">
        <v>-0.1779</v>
      </c>
      <c r="C131" s="26" t="s">
        <v>28</v>
      </c>
      <c r="D131" s="26">
        <v>0.97599999999999998</v>
      </c>
      <c r="E131" s="26">
        <v>0.65380000000000005</v>
      </c>
      <c r="F131" s="26"/>
      <c r="G131" s="26"/>
      <c r="H131" s="26"/>
      <c r="I131" s="26"/>
    </row>
    <row r="132" spans="1:9">
      <c r="A132" s="26" t="s">
        <v>244</v>
      </c>
      <c r="B132" s="26">
        <v>-0.14099999999999999</v>
      </c>
      <c r="C132" s="26" t="s">
        <v>28</v>
      </c>
      <c r="D132" s="26">
        <v>0.97599999999999998</v>
      </c>
      <c r="E132" s="26">
        <v>0.74370000000000003</v>
      </c>
      <c r="F132" s="26"/>
      <c r="G132" s="26"/>
      <c r="H132" s="26"/>
      <c r="I132" s="26"/>
    </row>
    <row r="133" spans="1:9">
      <c r="A133" s="26" t="s">
        <v>113</v>
      </c>
      <c r="B133" s="26">
        <v>3.6859999999999997E-2</v>
      </c>
      <c r="C133" s="26" t="s">
        <v>28</v>
      </c>
      <c r="D133" s="26">
        <v>0.97599999999999998</v>
      </c>
      <c r="E133" s="26">
        <v>0.92949999999999999</v>
      </c>
      <c r="F133" s="26"/>
      <c r="G133" s="26"/>
      <c r="H133" s="26"/>
      <c r="I133" s="26"/>
    </row>
    <row r="134" spans="1:9">
      <c r="A134" s="36"/>
      <c r="B134" s="26"/>
      <c r="C134" s="26"/>
      <c r="D134" s="26"/>
      <c r="E134" s="26"/>
      <c r="F134" s="26"/>
      <c r="G134" s="26"/>
      <c r="H134" s="26"/>
      <c r="I134" s="26"/>
    </row>
    <row r="135" spans="1:9">
      <c r="A135" s="36"/>
      <c r="B135" s="26"/>
      <c r="C135" s="26"/>
      <c r="D135" s="26"/>
      <c r="E135" s="26"/>
      <c r="F135" s="26"/>
      <c r="G135" s="26"/>
      <c r="H135" s="26"/>
      <c r="I135" s="26"/>
    </row>
    <row r="136" spans="1:9">
      <c r="A136" s="26" t="s">
        <v>32</v>
      </c>
      <c r="B136" s="26" t="s">
        <v>239</v>
      </c>
      <c r="C136" s="26" t="s">
        <v>240</v>
      </c>
      <c r="D136" s="26" t="s">
        <v>236</v>
      </c>
      <c r="E136" s="26" t="s">
        <v>35</v>
      </c>
      <c r="F136" s="26" t="s">
        <v>241</v>
      </c>
      <c r="G136" s="26" t="s">
        <v>242</v>
      </c>
      <c r="H136" s="26" t="s">
        <v>38</v>
      </c>
      <c r="I136" s="26" t="s">
        <v>39</v>
      </c>
    </row>
    <row r="137" spans="1:9">
      <c r="A137" s="26"/>
      <c r="B137" s="26"/>
      <c r="C137" s="26"/>
      <c r="D137" s="26"/>
      <c r="E137" s="26"/>
      <c r="F137" s="26"/>
      <c r="G137" s="26"/>
      <c r="H137" s="26"/>
      <c r="I137" s="26"/>
    </row>
    <row r="138" spans="1:9">
      <c r="A138" s="26" t="s">
        <v>237</v>
      </c>
      <c r="B138" s="26"/>
      <c r="C138" s="26"/>
      <c r="D138" s="26"/>
      <c r="E138" s="26"/>
      <c r="F138" s="26"/>
      <c r="G138" s="26"/>
      <c r="H138" s="26"/>
      <c r="I138" s="26"/>
    </row>
    <row r="139" spans="1:9">
      <c r="A139" s="36" t="s">
        <v>243</v>
      </c>
      <c r="B139" s="26">
        <v>12.92</v>
      </c>
      <c r="C139" s="26">
        <v>12.63</v>
      </c>
      <c r="D139" s="26">
        <v>0.28810000000000002</v>
      </c>
      <c r="E139" s="26">
        <v>0.3926</v>
      </c>
      <c r="F139" s="26">
        <v>6</v>
      </c>
      <c r="G139" s="26">
        <v>7</v>
      </c>
      <c r="H139" s="26">
        <v>0.73370000000000002</v>
      </c>
      <c r="I139" s="26">
        <v>30</v>
      </c>
    </row>
    <row r="140" spans="1:9">
      <c r="A140" s="36" t="s">
        <v>244</v>
      </c>
      <c r="B140" s="26">
        <v>12.92</v>
      </c>
      <c r="C140" s="26">
        <v>13.04</v>
      </c>
      <c r="D140" s="26">
        <v>-0.12330000000000001</v>
      </c>
      <c r="E140" s="26">
        <v>0.4274</v>
      </c>
      <c r="F140" s="26">
        <v>6</v>
      </c>
      <c r="G140" s="26">
        <v>5</v>
      </c>
      <c r="H140" s="26">
        <v>0.28860000000000002</v>
      </c>
      <c r="I140" s="26">
        <v>30</v>
      </c>
    </row>
    <row r="141" spans="1:9">
      <c r="A141" s="36" t="s">
        <v>113</v>
      </c>
      <c r="B141" s="26">
        <v>12.63</v>
      </c>
      <c r="C141" s="26">
        <v>13.04</v>
      </c>
      <c r="D141" s="26">
        <v>-0.41139999999999999</v>
      </c>
      <c r="E141" s="26">
        <v>0.41320000000000001</v>
      </c>
      <c r="F141" s="26">
        <v>7</v>
      </c>
      <c r="G141" s="26">
        <v>5</v>
      </c>
      <c r="H141" s="26">
        <v>0.99560000000000004</v>
      </c>
      <c r="I141" s="26">
        <v>30</v>
      </c>
    </row>
    <row r="143" spans="1:9">
      <c r="A143" s="3" t="s">
        <v>238</v>
      </c>
    </row>
    <row r="144" spans="1:9">
      <c r="A144" s="3" t="s">
        <v>243</v>
      </c>
      <c r="B144" s="3">
        <v>0.34499999999999997</v>
      </c>
      <c r="C144" s="3">
        <v>0.52290000000000003</v>
      </c>
      <c r="D144" s="3">
        <v>-0.1779</v>
      </c>
      <c r="E144" s="3">
        <v>0.3926</v>
      </c>
      <c r="F144" s="3">
        <v>6</v>
      </c>
      <c r="G144" s="3">
        <v>7</v>
      </c>
      <c r="H144" s="3">
        <v>0.45300000000000001</v>
      </c>
      <c r="I144" s="3">
        <v>30</v>
      </c>
    </row>
    <row r="145" spans="1:9">
      <c r="A145" s="3" t="s">
        <v>244</v>
      </c>
      <c r="B145" s="3">
        <v>0.34499999999999997</v>
      </c>
      <c r="C145" s="3">
        <v>0.48599999999999999</v>
      </c>
      <c r="D145" s="3">
        <v>-0.14099999999999999</v>
      </c>
      <c r="E145" s="3">
        <v>0.4274</v>
      </c>
      <c r="F145" s="3">
        <v>6</v>
      </c>
      <c r="G145" s="3">
        <v>5</v>
      </c>
      <c r="H145" s="3">
        <v>0.32990000000000003</v>
      </c>
      <c r="I145" s="3">
        <v>30</v>
      </c>
    </row>
    <row r="146" spans="1:9">
      <c r="A146" s="3" t="s">
        <v>113</v>
      </c>
      <c r="B146" s="3">
        <v>0.52290000000000003</v>
      </c>
      <c r="C146" s="3">
        <v>0.48599999999999999</v>
      </c>
      <c r="D146" s="3">
        <v>3.6859999999999997E-2</v>
      </c>
      <c r="E146" s="3">
        <v>0.41320000000000001</v>
      </c>
      <c r="F146" s="3">
        <v>7</v>
      </c>
      <c r="G146" s="3">
        <v>5</v>
      </c>
      <c r="H146" s="3">
        <v>8.9190000000000005E-2</v>
      </c>
      <c r="I146" s="3">
        <v>30</v>
      </c>
    </row>
    <row r="149" spans="1:9" ht="21">
      <c r="A149" s="13" t="s">
        <v>341</v>
      </c>
    </row>
    <row r="151" spans="1:9">
      <c r="A151" s="4" t="s">
        <v>269</v>
      </c>
    </row>
    <row r="153" spans="1:9">
      <c r="A153" s="26" t="s">
        <v>205</v>
      </c>
      <c r="B153" s="26" t="s">
        <v>206</v>
      </c>
      <c r="C153" s="26"/>
      <c r="D153" s="26"/>
      <c r="E153" s="26"/>
      <c r="F153" s="26"/>
    </row>
    <row r="154" spans="1:9">
      <c r="A154" s="26" t="s">
        <v>21</v>
      </c>
      <c r="B154" s="26">
        <v>0.05</v>
      </c>
      <c r="C154" s="26"/>
      <c r="D154" s="26"/>
      <c r="E154" s="26"/>
      <c r="F154" s="26"/>
    </row>
    <row r="155" spans="1:9">
      <c r="A155" s="26"/>
      <c r="B155" s="26"/>
      <c r="C155" s="26"/>
      <c r="D155" s="26"/>
      <c r="E155" s="26"/>
      <c r="F155" s="26"/>
    </row>
    <row r="156" spans="1:9">
      <c r="A156" s="26" t="s">
        <v>207</v>
      </c>
      <c r="B156" s="26" t="s">
        <v>208</v>
      </c>
      <c r="C156" s="26" t="s">
        <v>8</v>
      </c>
      <c r="D156" s="26" t="s">
        <v>9</v>
      </c>
      <c r="E156" s="26" t="s">
        <v>209</v>
      </c>
      <c r="F156" s="26"/>
    </row>
    <row r="157" spans="1:9">
      <c r="A157" s="26" t="s">
        <v>210</v>
      </c>
      <c r="B157" s="26">
        <v>2.33</v>
      </c>
      <c r="C157" s="26">
        <v>1.24E-2</v>
      </c>
      <c r="D157" s="26" t="s">
        <v>41</v>
      </c>
      <c r="E157" s="26" t="s">
        <v>12</v>
      </c>
      <c r="F157" s="26"/>
    </row>
    <row r="158" spans="1:9">
      <c r="A158" s="26" t="s">
        <v>211</v>
      </c>
      <c r="B158" s="26">
        <v>73.02</v>
      </c>
      <c r="C158" s="26" t="s">
        <v>88</v>
      </c>
      <c r="D158" s="26" t="s">
        <v>89</v>
      </c>
      <c r="E158" s="26" t="s">
        <v>12</v>
      </c>
      <c r="F158" s="26"/>
    </row>
    <row r="159" spans="1:9">
      <c r="A159" s="26" t="s">
        <v>212</v>
      </c>
      <c r="B159" s="26">
        <v>14.8</v>
      </c>
      <c r="C159" s="26" t="s">
        <v>88</v>
      </c>
      <c r="D159" s="26" t="s">
        <v>89</v>
      </c>
      <c r="E159" s="26" t="s">
        <v>12</v>
      </c>
      <c r="F159" s="26"/>
    </row>
    <row r="160" spans="1:9">
      <c r="A160" s="26"/>
      <c r="B160" s="26"/>
      <c r="C160" s="26"/>
      <c r="D160" s="26"/>
      <c r="E160" s="26"/>
      <c r="F160" s="26"/>
    </row>
    <row r="161" spans="1:6">
      <c r="A161" s="26" t="s">
        <v>97</v>
      </c>
      <c r="B161" s="26" t="s">
        <v>213</v>
      </c>
      <c r="C161" s="26" t="s">
        <v>39</v>
      </c>
      <c r="D161" s="26" t="s">
        <v>99</v>
      </c>
      <c r="E161" s="26" t="s">
        <v>92</v>
      </c>
      <c r="F161" s="26" t="s">
        <v>8</v>
      </c>
    </row>
    <row r="162" spans="1:6">
      <c r="A162" s="26" t="s">
        <v>210</v>
      </c>
      <c r="B162" s="26">
        <v>52.27</v>
      </c>
      <c r="C162" s="26">
        <v>2</v>
      </c>
      <c r="D162" s="26">
        <v>26.13</v>
      </c>
      <c r="E162" s="26" t="s">
        <v>258</v>
      </c>
      <c r="F162" s="26" t="s">
        <v>259</v>
      </c>
    </row>
    <row r="163" spans="1:6">
      <c r="A163" s="26" t="s">
        <v>211</v>
      </c>
      <c r="B163" s="26">
        <v>1638</v>
      </c>
      <c r="C163" s="26">
        <v>1</v>
      </c>
      <c r="D163" s="26">
        <v>1638</v>
      </c>
      <c r="E163" s="26" t="s">
        <v>260</v>
      </c>
      <c r="F163" s="26" t="s">
        <v>102</v>
      </c>
    </row>
    <row r="164" spans="1:6">
      <c r="A164" s="26" t="s">
        <v>212</v>
      </c>
      <c r="B164" s="26">
        <v>332.1</v>
      </c>
      <c r="C164" s="26">
        <v>2</v>
      </c>
      <c r="D164" s="26">
        <v>166</v>
      </c>
      <c r="E164" s="26" t="s">
        <v>261</v>
      </c>
      <c r="F164" s="26" t="s">
        <v>102</v>
      </c>
    </row>
    <row r="165" spans="1:6">
      <c r="A165" s="26" t="s">
        <v>217</v>
      </c>
      <c r="B165" s="26">
        <v>195.1</v>
      </c>
      <c r="C165" s="26">
        <v>37</v>
      </c>
      <c r="D165" s="26">
        <v>5.2729999999999997</v>
      </c>
      <c r="E165" s="26"/>
      <c r="F165" s="26"/>
    </row>
    <row r="166" spans="1:6">
      <c r="A166" s="26"/>
      <c r="B166" s="26"/>
      <c r="C166" s="26"/>
      <c r="D166" s="26"/>
      <c r="E166" s="26"/>
      <c r="F166" s="26"/>
    </row>
    <row r="167" spans="1:6">
      <c r="A167" s="26" t="s">
        <v>218</v>
      </c>
      <c r="B167" s="26"/>
      <c r="C167" s="26"/>
      <c r="D167" s="26"/>
      <c r="E167" s="26"/>
      <c r="F167" s="26"/>
    </row>
    <row r="168" spans="1:6">
      <c r="A168" s="26" t="s">
        <v>219</v>
      </c>
      <c r="B168" s="26">
        <v>23.21</v>
      </c>
      <c r="C168" s="26"/>
      <c r="D168" s="26"/>
      <c r="E168" s="26"/>
      <c r="F168" s="26"/>
    </row>
    <row r="169" spans="1:6">
      <c r="A169" s="26" t="s">
        <v>220</v>
      </c>
      <c r="B169" s="26">
        <v>10.81</v>
      </c>
      <c r="C169" s="26"/>
      <c r="D169" s="26"/>
      <c r="E169" s="26"/>
      <c r="F169" s="26"/>
    </row>
    <row r="170" spans="1:6">
      <c r="A170" s="26" t="s">
        <v>221</v>
      </c>
      <c r="B170" s="26">
        <v>12.4</v>
      </c>
      <c r="C170" s="26"/>
      <c r="D170" s="26"/>
      <c r="E170" s="26"/>
      <c r="F170" s="26"/>
    </row>
    <row r="171" spans="1:6">
      <c r="A171" s="26" t="s">
        <v>222</v>
      </c>
      <c r="B171" s="26">
        <v>0.70369999999999999</v>
      </c>
      <c r="C171" s="26"/>
      <c r="D171" s="26"/>
      <c r="E171" s="26"/>
      <c r="F171" s="26"/>
    </row>
    <row r="172" spans="1:6">
      <c r="A172" s="26" t="s">
        <v>223</v>
      </c>
      <c r="B172" s="26" t="s">
        <v>262</v>
      </c>
      <c r="C172" s="26"/>
      <c r="D172" s="26"/>
      <c r="E172" s="26"/>
      <c r="F172" s="26"/>
    </row>
    <row r="173" spans="1:6">
      <c r="A173" s="26"/>
      <c r="B173" s="26"/>
      <c r="C173" s="26"/>
      <c r="D173" s="26"/>
      <c r="E173" s="26"/>
      <c r="F173" s="26"/>
    </row>
    <row r="174" spans="1:6">
      <c r="A174" s="26" t="s">
        <v>294</v>
      </c>
      <c r="B174" s="26"/>
      <c r="C174" s="26"/>
      <c r="D174" s="26"/>
      <c r="E174" s="26"/>
      <c r="F174" s="26"/>
    </row>
    <row r="175" spans="1:6">
      <c r="A175" s="26" t="s">
        <v>295</v>
      </c>
      <c r="B175" s="26">
        <v>0.49680000000000002</v>
      </c>
      <c r="C175" s="26"/>
      <c r="D175" s="26"/>
      <c r="E175" s="26"/>
      <c r="F175" s="26"/>
    </row>
    <row r="176" spans="1:6">
      <c r="A176" s="26" t="s">
        <v>296</v>
      </c>
      <c r="B176" s="26">
        <v>4.0000000000000002E-4</v>
      </c>
      <c r="C176" s="26"/>
      <c r="D176" s="26"/>
      <c r="E176" s="26"/>
      <c r="F176" s="26"/>
    </row>
    <row r="177" spans="1:6">
      <c r="A177" s="26" t="s">
        <v>297</v>
      </c>
      <c r="B177" s="26" t="s">
        <v>28</v>
      </c>
      <c r="C177" s="26"/>
      <c r="D177" s="26"/>
      <c r="E177" s="26"/>
      <c r="F177" s="26"/>
    </row>
    <row r="179" spans="1:6">
      <c r="A179" s="4" t="s">
        <v>225</v>
      </c>
    </row>
    <row r="180" spans="1:6">
      <c r="A180" s="3" t="s">
        <v>226</v>
      </c>
      <c r="B180" s="3" t="s">
        <v>227</v>
      </c>
      <c r="C180" s="3" t="s">
        <v>8</v>
      </c>
      <c r="D180" s="3" t="s">
        <v>228</v>
      </c>
      <c r="E180" s="3" t="s">
        <v>9</v>
      </c>
    </row>
    <row r="181" spans="1:6">
      <c r="A181" s="3" t="s">
        <v>229</v>
      </c>
      <c r="B181" s="3">
        <v>0.6452</v>
      </c>
      <c r="C181" s="3">
        <v>8.6199999999999999E-2</v>
      </c>
      <c r="D181" s="3" t="s">
        <v>12</v>
      </c>
      <c r="E181" s="3" t="s">
        <v>29</v>
      </c>
    </row>
    <row r="182" spans="1:6">
      <c r="A182" s="3" t="s">
        <v>230</v>
      </c>
      <c r="B182" s="3">
        <v>1.5469999999999999</v>
      </c>
      <c r="C182" s="3">
        <v>0.46150000000000002</v>
      </c>
      <c r="D182" s="3" t="s">
        <v>12</v>
      </c>
      <c r="E182" s="3" t="s">
        <v>29</v>
      </c>
    </row>
    <row r="183" spans="1:6">
      <c r="A183" s="3" t="s">
        <v>231</v>
      </c>
      <c r="B183" s="3">
        <v>0.9587</v>
      </c>
      <c r="C183" s="3">
        <v>0.12379999999999999</v>
      </c>
      <c r="D183" s="3" t="s">
        <v>12</v>
      </c>
      <c r="E183" s="3" t="s">
        <v>29</v>
      </c>
    </row>
    <row r="184" spans="1:6">
      <c r="A184" s="3" t="s">
        <v>232</v>
      </c>
      <c r="B184" s="3">
        <v>0.13850000000000001</v>
      </c>
      <c r="C184" s="3">
        <v>3.7499999999999999E-2</v>
      </c>
      <c r="D184" s="3" t="s">
        <v>28</v>
      </c>
      <c r="E184" s="3" t="s">
        <v>41</v>
      </c>
    </row>
    <row r="186" spans="1:6">
      <c r="A186" s="4" t="s">
        <v>15</v>
      </c>
    </row>
    <row r="187" spans="1:6">
      <c r="A187" s="3" t="s">
        <v>233</v>
      </c>
      <c r="B187" s="3">
        <v>3</v>
      </c>
    </row>
    <row r="188" spans="1:6">
      <c r="A188" s="3" t="s">
        <v>234</v>
      </c>
      <c r="B188" s="3">
        <v>2</v>
      </c>
    </row>
    <row r="189" spans="1:6">
      <c r="A189" s="3" t="s">
        <v>235</v>
      </c>
      <c r="B189" s="3">
        <v>43</v>
      </c>
    </row>
    <row r="191" spans="1:6">
      <c r="A191" s="4" t="s">
        <v>40</v>
      </c>
    </row>
    <row r="193" spans="1:5">
      <c r="A193" s="3" t="s">
        <v>19</v>
      </c>
      <c r="B193" s="3">
        <v>2</v>
      </c>
    </row>
    <row r="194" spans="1:5">
      <c r="A194" s="3" t="s">
        <v>20</v>
      </c>
      <c r="B194" s="3">
        <v>3</v>
      </c>
    </row>
    <row r="195" spans="1:5">
      <c r="A195" s="3" t="s">
        <v>77</v>
      </c>
      <c r="B195" s="3">
        <v>0.05</v>
      </c>
    </row>
    <row r="197" spans="1:5">
      <c r="A197" s="3" t="s">
        <v>78</v>
      </c>
      <c r="B197" s="3" t="s">
        <v>236</v>
      </c>
      <c r="C197" s="3" t="s">
        <v>79</v>
      </c>
      <c r="D197" s="3" t="s">
        <v>80</v>
      </c>
      <c r="E197" s="3" t="s">
        <v>81</v>
      </c>
    </row>
    <row r="199" spans="1:5">
      <c r="A199" s="3" t="s">
        <v>237</v>
      </c>
    </row>
    <row r="200" spans="1:5">
      <c r="A200" s="3" t="s">
        <v>255</v>
      </c>
      <c r="B200" s="3">
        <v>-7.1289999999999996</v>
      </c>
      <c r="C200" s="3" t="s">
        <v>12</v>
      </c>
      <c r="D200" s="3" t="s">
        <v>88</v>
      </c>
      <c r="E200" s="3" t="s">
        <v>88</v>
      </c>
    </row>
    <row r="201" spans="1:5">
      <c r="A201" s="3" t="s">
        <v>256</v>
      </c>
      <c r="B201" s="3">
        <v>-8.7210000000000001</v>
      </c>
      <c r="C201" s="3" t="s">
        <v>12</v>
      </c>
      <c r="D201" s="3" t="s">
        <v>88</v>
      </c>
      <c r="E201" s="3" t="s">
        <v>88</v>
      </c>
    </row>
    <row r="202" spans="1:5">
      <c r="A202" s="3" t="s">
        <v>257</v>
      </c>
      <c r="B202" s="3">
        <v>-1.593</v>
      </c>
      <c r="C202" s="3" t="s">
        <v>28</v>
      </c>
      <c r="D202" s="3">
        <v>6.59E-2</v>
      </c>
      <c r="E202" s="3">
        <v>0.1883</v>
      </c>
    </row>
    <row r="204" spans="1:5">
      <c r="A204" s="3" t="s">
        <v>238</v>
      </c>
    </row>
    <row r="205" spans="1:5">
      <c r="A205" s="3" t="s">
        <v>255</v>
      </c>
      <c r="B205" s="3">
        <v>-5.008</v>
      </c>
      <c r="C205" s="3" t="s">
        <v>12</v>
      </c>
      <c r="D205" s="3">
        <v>4.0000000000000002E-4</v>
      </c>
      <c r="E205" s="3">
        <v>4.0000000000000002E-4</v>
      </c>
    </row>
    <row r="206" spans="1:5">
      <c r="A206" s="3" t="s">
        <v>256</v>
      </c>
      <c r="B206" s="3">
        <v>-3.3969999999999998</v>
      </c>
      <c r="C206" s="3" t="s">
        <v>12</v>
      </c>
      <c r="D206" s="3">
        <v>4.8999999999999998E-3</v>
      </c>
      <c r="E206" s="3">
        <v>9.4000000000000004E-3</v>
      </c>
    </row>
    <row r="207" spans="1:5">
      <c r="A207" s="3" t="s">
        <v>257</v>
      </c>
      <c r="B207" s="3">
        <v>1.611</v>
      </c>
      <c r="C207" s="3" t="s">
        <v>28</v>
      </c>
      <c r="D207" s="3">
        <v>6.4299999999999996E-2</v>
      </c>
      <c r="E207" s="3">
        <v>0.18360000000000001</v>
      </c>
    </row>
    <row r="210" spans="1:9">
      <c r="A210" s="3" t="s">
        <v>32</v>
      </c>
      <c r="B210" s="3" t="s">
        <v>239</v>
      </c>
      <c r="C210" s="3" t="s">
        <v>240</v>
      </c>
      <c r="D210" s="3" t="s">
        <v>236</v>
      </c>
      <c r="E210" s="3" t="s">
        <v>35</v>
      </c>
      <c r="F210" s="3" t="s">
        <v>241</v>
      </c>
      <c r="G210" s="3" t="s">
        <v>242</v>
      </c>
      <c r="H210" s="3" t="s">
        <v>38</v>
      </c>
      <c r="I210" s="3" t="s">
        <v>39</v>
      </c>
    </row>
    <row r="211" spans="1:9" ht="21">
      <c r="A211" s="13"/>
    </row>
    <row r="212" spans="1:9">
      <c r="A212" s="3" t="s">
        <v>237</v>
      </c>
    </row>
    <row r="213" spans="1:9">
      <c r="A213" s="3" t="s">
        <v>255</v>
      </c>
      <c r="B213" s="3">
        <v>17.93</v>
      </c>
      <c r="C213" s="3">
        <v>25.06</v>
      </c>
      <c r="D213" s="3">
        <v>-7.1289999999999996</v>
      </c>
      <c r="E213" s="3">
        <v>1.2270000000000001</v>
      </c>
      <c r="F213" s="3">
        <v>7</v>
      </c>
      <c r="G213" s="3">
        <v>7</v>
      </c>
      <c r="H213" s="3">
        <v>5.8079999999999998</v>
      </c>
      <c r="I213" s="3">
        <v>37</v>
      </c>
    </row>
    <row r="214" spans="1:9">
      <c r="A214" s="3" t="s">
        <v>256</v>
      </c>
      <c r="B214" s="3">
        <v>17.93</v>
      </c>
      <c r="C214" s="3">
        <v>26.65</v>
      </c>
      <c r="D214" s="3">
        <v>-8.7210000000000001</v>
      </c>
      <c r="E214" s="3">
        <v>1.1879999999999999</v>
      </c>
      <c r="F214" s="3">
        <v>7</v>
      </c>
      <c r="G214" s="3">
        <v>8</v>
      </c>
      <c r="H214" s="3">
        <v>7.3390000000000004</v>
      </c>
      <c r="I214" s="3">
        <v>37</v>
      </c>
    </row>
    <row r="215" spans="1:9">
      <c r="A215" s="3" t="s">
        <v>257</v>
      </c>
      <c r="B215" s="3">
        <v>25.06</v>
      </c>
      <c r="C215" s="3">
        <v>26.65</v>
      </c>
      <c r="D215" s="3">
        <v>-1.593</v>
      </c>
      <c r="E215" s="3">
        <v>1.1879999999999999</v>
      </c>
      <c r="F215" s="3">
        <v>7</v>
      </c>
      <c r="G215" s="3">
        <v>8</v>
      </c>
      <c r="H215" s="3">
        <v>1.34</v>
      </c>
      <c r="I215" s="3">
        <v>37</v>
      </c>
    </row>
    <row r="217" spans="1:9">
      <c r="A217" s="3" t="s">
        <v>238</v>
      </c>
    </row>
    <row r="218" spans="1:9">
      <c r="A218" s="3" t="s">
        <v>255</v>
      </c>
      <c r="B218" s="3">
        <v>8.0069999999999997</v>
      </c>
      <c r="C218" s="3">
        <v>13.01</v>
      </c>
      <c r="D218" s="3">
        <v>-5.008</v>
      </c>
      <c r="E218" s="3">
        <v>1.278</v>
      </c>
      <c r="F218" s="3">
        <v>6</v>
      </c>
      <c r="G218" s="3">
        <v>7</v>
      </c>
      <c r="H218" s="3">
        <v>3.92</v>
      </c>
      <c r="I218" s="3">
        <v>37</v>
      </c>
    </row>
    <row r="219" spans="1:9">
      <c r="A219" s="14" t="s">
        <v>256</v>
      </c>
      <c r="B219" s="3">
        <v>8.0069999999999997</v>
      </c>
      <c r="C219" s="3">
        <v>11.4</v>
      </c>
      <c r="D219" s="3">
        <v>-3.3969999999999998</v>
      </c>
      <c r="E219" s="3">
        <v>1.24</v>
      </c>
      <c r="F219" s="3">
        <v>6</v>
      </c>
      <c r="G219" s="3">
        <v>8</v>
      </c>
      <c r="H219" s="3">
        <v>2.7389999999999999</v>
      </c>
      <c r="I219" s="3">
        <v>37</v>
      </c>
    </row>
    <row r="220" spans="1:9">
      <c r="A220" s="3" t="s">
        <v>257</v>
      </c>
      <c r="B220" s="3">
        <v>13.01</v>
      </c>
      <c r="C220" s="3">
        <v>11.4</v>
      </c>
      <c r="D220" s="3">
        <v>1.611</v>
      </c>
      <c r="E220" s="3">
        <v>1.1879999999999999</v>
      </c>
      <c r="F220" s="3">
        <v>7</v>
      </c>
      <c r="G220" s="3">
        <v>8</v>
      </c>
      <c r="H220" s="3">
        <v>1.355</v>
      </c>
      <c r="I220" s="3">
        <v>37</v>
      </c>
    </row>
    <row r="224" spans="1:9" ht="21">
      <c r="A224" s="13" t="s">
        <v>342</v>
      </c>
    </row>
    <row r="226" spans="1:6">
      <c r="A226" s="4" t="s">
        <v>269</v>
      </c>
    </row>
    <row r="228" spans="1:6">
      <c r="A228" s="3" t="s">
        <v>205</v>
      </c>
      <c r="B228" s="3" t="s">
        <v>206</v>
      </c>
    </row>
    <row r="229" spans="1:6">
      <c r="A229" s="3" t="s">
        <v>21</v>
      </c>
      <c r="B229" s="3">
        <v>0.05</v>
      </c>
    </row>
    <row r="231" spans="1:6">
      <c r="A231" s="3" t="s">
        <v>207</v>
      </c>
      <c r="B231" s="3" t="s">
        <v>208</v>
      </c>
      <c r="C231" s="3" t="s">
        <v>8</v>
      </c>
      <c r="D231" s="3" t="s">
        <v>9</v>
      </c>
      <c r="E231" s="3" t="s">
        <v>209</v>
      </c>
    </row>
    <row r="232" spans="1:6">
      <c r="A232" s="3" t="s">
        <v>210</v>
      </c>
      <c r="B232" s="3">
        <v>2.0419999999999998</v>
      </c>
      <c r="C232" s="3" t="s">
        <v>88</v>
      </c>
      <c r="D232" s="3" t="s">
        <v>89</v>
      </c>
      <c r="E232" s="3" t="s">
        <v>12</v>
      </c>
    </row>
    <row r="233" spans="1:6">
      <c r="A233" s="3" t="s">
        <v>211</v>
      </c>
      <c r="B233" s="3">
        <v>90.36</v>
      </c>
      <c r="C233" s="3" t="s">
        <v>88</v>
      </c>
      <c r="D233" s="3" t="s">
        <v>89</v>
      </c>
      <c r="E233" s="3" t="s">
        <v>12</v>
      </c>
    </row>
    <row r="234" spans="1:6">
      <c r="A234" s="3" t="s">
        <v>212</v>
      </c>
      <c r="B234" s="3">
        <v>4.5250000000000004</v>
      </c>
      <c r="C234" s="3" t="s">
        <v>88</v>
      </c>
      <c r="D234" s="3" t="s">
        <v>89</v>
      </c>
      <c r="E234" s="3" t="s">
        <v>12</v>
      </c>
    </row>
    <row r="236" spans="1:6">
      <c r="A236" s="3" t="s">
        <v>97</v>
      </c>
      <c r="B236" s="3" t="s">
        <v>213</v>
      </c>
      <c r="C236" s="3" t="s">
        <v>39</v>
      </c>
      <c r="D236" s="3" t="s">
        <v>99</v>
      </c>
      <c r="E236" s="3" t="s">
        <v>92</v>
      </c>
      <c r="F236" s="3" t="s">
        <v>8</v>
      </c>
    </row>
    <row r="237" spans="1:6">
      <c r="A237" s="3" t="s">
        <v>210</v>
      </c>
      <c r="B237" s="3">
        <v>75.22</v>
      </c>
      <c r="C237" s="3">
        <v>2</v>
      </c>
      <c r="D237" s="3">
        <v>37.61</v>
      </c>
      <c r="E237" s="3" t="s">
        <v>245</v>
      </c>
      <c r="F237" s="3" t="s">
        <v>102</v>
      </c>
    </row>
    <row r="238" spans="1:6">
      <c r="A238" s="3" t="s">
        <v>211</v>
      </c>
      <c r="B238" s="3">
        <v>3329</v>
      </c>
      <c r="C238" s="3">
        <v>1</v>
      </c>
      <c r="D238" s="3">
        <v>3329</v>
      </c>
      <c r="E238" s="3" t="s">
        <v>246</v>
      </c>
      <c r="F238" s="3" t="s">
        <v>102</v>
      </c>
    </row>
    <row r="239" spans="1:6">
      <c r="A239" s="3" t="s">
        <v>212</v>
      </c>
      <c r="B239" s="3">
        <v>166.7</v>
      </c>
      <c r="C239" s="3">
        <v>2</v>
      </c>
      <c r="D239" s="3">
        <v>83.36</v>
      </c>
      <c r="E239" s="3" t="s">
        <v>247</v>
      </c>
      <c r="F239" s="3" t="s">
        <v>102</v>
      </c>
    </row>
    <row r="240" spans="1:6">
      <c r="A240" s="3" t="s">
        <v>217</v>
      </c>
      <c r="B240" s="3">
        <v>85.59</v>
      </c>
      <c r="C240" s="3">
        <v>30</v>
      </c>
      <c r="D240" s="3">
        <v>2.8530000000000002</v>
      </c>
    </row>
    <row r="242" spans="1:5">
      <c r="A242" s="3" t="s">
        <v>218</v>
      </c>
    </row>
    <row r="243" spans="1:5">
      <c r="A243" s="3" t="s">
        <v>219</v>
      </c>
      <c r="B243" s="3">
        <v>27.31</v>
      </c>
    </row>
    <row r="244" spans="1:5">
      <c r="A244" s="3" t="s">
        <v>220</v>
      </c>
      <c r="B244" s="3">
        <v>7.8920000000000003</v>
      </c>
    </row>
    <row r="245" spans="1:5">
      <c r="A245" s="3" t="s">
        <v>221</v>
      </c>
      <c r="B245" s="3">
        <v>19.41</v>
      </c>
    </row>
    <row r="246" spans="1:5">
      <c r="A246" s="3" t="s">
        <v>222</v>
      </c>
      <c r="B246" s="3">
        <v>0.56840000000000002</v>
      </c>
    </row>
    <row r="247" spans="1:5">
      <c r="A247" s="3" t="s">
        <v>223</v>
      </c>
      <c r="B247" s="3" t="s">
        <v>248</v>
      </c>
    </row>
    <row r="249" spans="1:5">
      <c r="A249" s="3" t="s">
        <v>294</v>
      </c>
    </row>
    <row r="250" spans="1:5">
      <c r="A250" s="3" t="s">
        <v>295</v>
      </c>
      <c r="B250" s="3">
        <v>0.11600000000000001</v>
      </c>
    </row>
    <row r="251" spans="1:5">
      <c r="A251" s="3" t="s">
        <v>296</v>
      </c>
      <c r="B251" s="3">
        <v>0.25030000000000002</v>
      </c>
    </row>
    <row r="252" spans="1:5">
      <c r="A252" s="3" t="s">
        <v>297</v>
      </c>
      <c r="B252" s="32" t="s">
        <v>12</v>
      </c>
    </row>
    <row r="254" spans="1:5">
      <c r="A254" s="14" t="s">
        <v>225</v>
      </c>
    </row>
    <row r="255" spans="1:5">
      <c r="A255" s="3" t="s">
        <v>226</v>
      </c>
      <c r="B255" s="3" t="s">
        <v>227</v>
      </c>
      <c r="C255" s="3" t="s">
        <v>8</v>
      </c>
      <c r="D255" s="3" t="s">
        <v>228</v>
      </c>
      <c r="E255" s="3" t="s">
        <v>9</v>
      </c>
    </row>
    <row r="256" spans="1:5">
      <c r="A256" s="3" t="s">
        <v>229</v>
      </c>
      <c r="B256" s="3">
        <v>0.6129</v>
      </c>
      <c r="C256" s="3">
        <v>0.1026</v>
      </c>
      <c r="D256" s="3" t="s">
        <v>12</v>
      </c>
      <c r="E256" s="3" t="s">
        <v>29</v>
      </c>
    </row>
    <row r="257" spans="1:5">
      <c r="A257" s="3" t="s">
        <v>230</v>
      </c>
      <c r="B257" s="3">
        <v>3.3690000000000002</v>
      </c>
      <c r="C257" s="3">
        <v>0.1855</v>
      </c>
      <c r="D257" s="3" t="s">
        <v>12</v>
      </c>
      <c r="E257" s="3" t="s">
        <v>29</v>
      </c>
    </row>
    <row r="258" spans="1:5">
      <c r="A258" s="3" t="s">
        <v>231</v>
      </c>
      <c r="B258" s="3">
        <v>0.95220000000000005</v>
      </c>
      <c r="C258" s="3">
        <v>0.1226</v>
      </c>
      <c r="D258" s="3" t="s">
        <v>12</v>
      </c>
      <c r="E258" s="3" t="s">
        <v>29</v>
      </c>
    </row>
    <row r="259" spans="1:5">
      <c r="A259" s="3" t="s">
        <v>232</v>
      </c>
      <c r="B259" s="3">
        <v>0.13350000000000001</v>
      </c>
      <c r="C259" s="3">
        <v>0.1</v>
      </c>
      <c r="D259" s="3" t="s">
        <v>12</v>
      </c>
      <c r="E259" s="3" t="s">
        <v>29</v>
      </c>
    </row>
    <row r="261" spans="1:5">
      <c r="A261" s="3" t="s">
        <v>15</v>
      </c>
    </row>
    <row r="262" spans="1:5">
      <c r="A262" s="3" t="s">
        <v>233</v>
      </c>
      <c r="B262" s="3">
        <v>3</v>
      </c>
    </row>
    <row r="263" spans="1:5">
      <c r="A263" s="3" t="s">
        <v>234</v>
      </c>
      <c r="B263" s="3">
        <v>2</v>
      </c>
    </row>
    <row r="264" spans="1:5">
      <c r="A264" s="3" t="s">
        <v>235</v>
      </c>
      <c r="B264" s="3">
        <v>36</v>
      </c>
    </row>
    <row r="266" spans="1:5">
      <c r="A266" s="4" t="s">
        <v>40</v>
      </c>
    </row>
    <row r="268" spans="1:5">
      <c r="A268" s="3" t="s">
        <v>19</v>
      </c>
      <c r="B268" s="3">
        <v>2</v>
      </c>
    </row>
    <row r="269" spans="1:5">
      <c r="A269" s="3" t="s">
        <v>20</v>
      </c>
      <c r="B269" s="3">
        <v>3</v>
      </c>
    </row>
    <row r="270" spans="1:5">
      <c r="A270" s="3" t="s">
        <v>77</v>
      </c>
      <c r="B270" s="3">
        <v>0.05</v>
      </c>
    </row>
    <row r="272" spans="1:5">
      <c r="A272" s="3" t="s">
        <v>78</v>
      </c>
      <c r="B272" s="3" t="s">
        <v>236</v>
      </c>
      <c r="C272" s="3" t="s">
        <v>79</v>
      </c>
      <c r="D272" s="3" t="s">
        <v>80</v>
      </c>
      <c r="E272" s="3" t="s">
        <v>81</v>
      </c>
    </row>
    <row r="274" spans="1:9">
      <c r="A274" s="3" t="s">
        <v>237</v>
      </c>
    </row>
    <row r="275" spans="1:9">
      <c r="A275" s="3" t="s">
        <v>243</v>
      </c>
      <c r="B275" s="3">
        <v>-7.2210000000000001</v>
      </c>
      <c r="C275" s="3" t="s">
        <v>12</v>
      </c>
      <c r="D275" s="3" t="s">
        <v>88</v>
      </c>
      <c r="E275" s="3" t="s">
        <v>88</v>
      </c>
    </row>
    <row r="276" spans="1:9">
      <c r="A276" s="3" t="s">
        <v>244</v>
      </c>
      <c r="B276" s="3">
        <v>-7.95</v>
      </c>
      <c r="C276" s="3" t="s">
        <v>12</v>
      </c>
      <c r="D276" s="3" t="s">
        <v>88</v>
      </c>
      <c r="E276" s="3" t="s">
        <v>88</v>
      </c>
    </row>
    <row r="277" spans="1:9">
      <c r="A277" s="3" t="s">
        <v>113</v>
      </c>
      <c r="B277" s="3">
        <v>-0.72860000000000003</v>
      </c>
      <c r="C277" s="3" t="s">
        <v>28</v>
      </c>
      <c r="D277" s="3">
        <v>0.16350000000000001</v>
      </c>
      <c r="E277" s="3">
        <v>0.46710000000000002</v>
      </c>
    </row>
    <row r="279" spans="1:9">
      <c r="A279" s="3" t="s">
        <v>238</v>
      </c>
    </row>
    <row r="280" spans="1:9">
      <c r="A280" s="3" t="s">
        <v>243</v>
      </c>
      <c r="B280" s="3">
        <v>-2.0659999999999998</v>
      </c>
      <c r="C280" s="3" t="s">
        <v>28</v>
      </c>
      <c r="D280" s="3">
        <v>0.11269999999999999</v>
      </c>
      <c r="E280" s="3">
        <v>3.5799999999999998E-2</v>
      </c>
    </row>
    <row r="281" spans="1:9">
      <c r="A281" s="3" t="s">
        <v>244</v>
      </c>
      <c r="B281" s="3">
        <v>-0.94569999999999999</v>
      </c>
      <c r="C281" s="3" t="s">
        <v>28</v>
      </c>
      <c r="D281" s="3">
        <v>0.38069999999999998</v>
      </c>
      <c r="E281" s="3">
        <v>0.36259999999999998</v>
      </c>
    </row>
    <row r="282" spans="1:9">
      <c r="A282" s="3" t="s">
        <v>113</v>
      </c>
      <c r="B282" s="3">
        <v>1.1200000000000001</v>
      </c>
      <c r="C282" s="3" t="s">
        <v>28</v>
      </c>
      <c r="D282" s="3">
        <v>0.38069999999999998</v>
      </c>
      <c r="E282" s="3">
        <v>0.26629999999999998</v>
      </c>
    </row>
    <row r="285" spans="1:9">
      <c r="A285" s="3" t="s">
        <v>32</v>
      </c>
      <c r="B285" s="3" t="s">
        <v>239</v>
      </c>
      <c r="C285" s="3" t="s">
        <v>240</v>
      </c>
      <c r="D285" s="3" t="s">
        <v>236</v>
      </c>
      <c r="E285" s="3" t="s">
        <v>35</v>
      </c>
      <c r="F285" s="3" t="s">
        <v>241</v>
      </c>
      <c r="G285" s="3" t="s">
        <v>242</v>
      </c>
      <c r="H285" s="3" t="s">
        <v>38</v>
      </c>
      <c r="I285" s="3" t="s">
        <v>39</v>
      </c>
    </row>
    <row r="287" spans="1:9">
      <c r="A287" s="3" t="s">
        <v>237</v>
      </c>
    </row>
    <row r="288" spans="1:9">
      <c r="A288" s="3" t="s">
        <v>243</v>
      </c>
      <c r="B288" s="3">
        <v>22.25</v>
      </c>
      <c r="C288" s="3">
        <v>29.47</v>
      </c>
      <c r="D288" s="3">
        <v>-7.2210000000000001</v>
      </c>
      <c r="E288" s="3">
        <v>0.93969999999999998</v>
      </c>
      <c r="F288" s="3">
        <v>6</v>
      </c>
      <c r="G288" s="3">
        <v>7</v>
      </c>
      <c r="H288" s="3">
        <v>7.6849999999999996</v>
      </c>
      <c r="I288" s="3">
        <v>30</v>
      </c>
    </row>
    <row r="289" spans="1:9">
      <c r="A289" s="3" t="s">
        <v>244</v>
      </c>
      <c r="B289" s="3">
        <v>22.25</v>
      </c>
      <c r="C289" s="3">
        <v>30.2</v>
      </c>
      <c r="D289" s="3">
        <v>-7.95</v>
      </c>
      <c r="E289" s="3">
        <v>1.0229999999999999</v>
      </c>
      <c r="F289" s="3">
        <v>6</v>
      </c>
      <c r="G289" s="3">
        <v>5</v>
      </c>
      <c r="H289" s="3">
        <v>7.7729999999999997</v>
      </c>
      <c r="I289" s="3">
        <v>30</v>
      </c>
    </row>
    <row r="290" spans="1:9">
      <c r="A290" s="3" t="s">
        <v>113</v>
      </c>
      <c r="B290" s="3">
        <v>29.47</v>
      </c>
      <c r="C290" s="3">
        <v>30.2</v>
      </c>
      <c r="D290" s="3">
        <v>-0.72860000000000003</v>
      </c>
      <c r="E290" s="3">
        <v>0.98899999999999999</v>
      </c>
      <c r="F290" s="3">
        <v>7</v>
      </c>
      <c r="G290" s="3">
        <v>5</v>
      </c>
      <c r="H290" s="3">
        <v>0.73660000000000003</v>
      </c>
      <c r="I290" s="3">
        <v>30</v>
      </c>
    </row>
    <row r="292" spans="1:9">
      <c r="A292" s="3" t="s">
        <v>238</v>
      </c>
    </row>
    <row r="293" spans="1:9">
      <c r="A293" s="3" t="s">
        <v>243</v>
      </c>
      <c r="B293" s="3">
        <v>6.8879999999999999</v>
      </c>
      <c r="C293" s="3">
        <v>8.9540000000000006</v>
      </c>
      <c r="D293" s="3">
        <v>-2.0659999999999998</v>
      </c>
      <c r="E293" s="3">
        <v>0.93969999999999998</v>
      </c>
      <c r="F293" s="3">
        <v>6</v>
      </c>
      <c r="G293" s="3">
        <v>7</v>
      </c>
      <c r="H293" s="3">
        <v>2.198</v>
      </c>
      <c r="I293" s="3">
        <v>30</v>
      </c>
    </row>
    <row r="294" spans="1:9">
      <c r="A294" s="3" t="s">
        <v>244</v>
      </c>
      <c r="B294" s="3">
        <v>6.8879999999999999</v>
      </c>
      <c r="C294" s="3">
        <v>7.8339999999999996</v>
      </c>
      <c r="D294" s="3">
        <v>-0.94569999999999999</v>
      </c>
      <c r="E294" s="3">
        <v>1.0229999999999999</v>
      </c>
      <c r="F294" s="3">
        <v>6</v>
      </c>
      <c r="G294" s="3">
        <v>5</v>
      </c>
      <c r="H294" s="3">
        <v>0.92459999999999998</v>
      </c>
      <c r="I294" s="3">
        <v>30</v>
      </c>
    </row>
    <row r="295" spans="1:9">
      <c r="A295" s="3" t="s">
        <v>113</v>
      </c>
      <c r="B295" s="3">
        <v>8.9540000000000006</v>
      </c>
      <c r="C295" s="3">
        <v>7.8339999999999996</v>
      </c>
      <c r="D295" s="3">
        <v>1.1200000000000001</v>
      </c>
      <c r="E295" s="3">
        <v>0.98899999999999999</v>
      </c>
      <c r="F295" s="3">
        <v>7</v>
      </c>
      <c r="G295" s="3">
        <v>5</v>
      </c>
      <c r="H295" s="3">
        <v>1.133</v>
      </c>
      <c r="I295" s="3">
        <v>3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FD9E0-936D-D14E-84A6-F387B1AC5898}">
  <dimension ref="A1:J22"/>
  <sheetViews>
    <sheetView workbookViewId="0"/>
  </sheetViews>
  <sheetFormatPr baseColWidth="10" defaultRowHeight="16"/>
  <sheetData>
    <row r="1" spans="1:10" ht="21">
      <c r="A1" s="12" t="s">
        <v>343</v>
      </c>
      <c r="H1" s="12" t="s">
        <v>344</v>
      </c>
    </row>
    <row r="3" spans="1:10">
      <c r="A3" s="2" t="s">
        <v>1</v>
      </c>
      <c r="B3" s="19" t="s">
        <v>2</v>
      </c>
      <c r="C3" s="19" t="s">
        <v>3</v>
      </c>
      <c r="H3" s="2" t="s">
        <v>1</v>
      </c>
      <c r="I3" s="19" t="s">
        <v>2</v>
      </c>
      <c r="J3" s="19" t="s">
        <v>3</v>
      </c>
    </row>
    <row r="4" spans="1:10">
      <c r="A4">
        <v>13</v>
      </c>
      <c r="B4">
        <v>11.3</v>
      </c>
      <c r="C4">
        <v>12</v>
      </c>
      <c r="H4">
        <v>12.1</v>
      </c>
      <c r="I4">
        <v>10</v>
      </c>
      <c r="J4">
        <v>12.4</v>
      </c>
    </row>
    <row r="5" spans="1:10">
      <c r="A5">
        <v>11.3</v>
      </c>
      <c r="B5">
        <v>11.9</v>
      </c>
      <c r="C5">
        <v>12.2</v>
      </c>
      <c r="H5">
        <v>12.6</v>
      </c>
      <c r="I5">
        <v>11.4</v>
      </c>
      <c r="J5">
        <v>14.7</v>
      </c>
    </row>
    <row r="6" spans="1:10">
      <c r="A6">
        <v>12.1</v>
      </c>
      <c r="B6">
        <v>12</v>
      </c>
      <c r="C6">
        <v>11.9</v>
      </c>
      <c r="H6">
        <v>11.3</v>
      </c>
      <c r="I6">
        <v>12.5</v>
      </c>
      <c r="J6">
        <v>13.8</v>
      </c>
    </row>
    <row r="7" spans="1:10">
      <c r="A7">
        <v>12.4</v>
      </c>
      <c r="B7">
        <v>11.9</v>
      </c>
      <c r="C7">
        <v>11.2</v>
      </c>
      <c r="H7">
        <v>14.5</v>
      </c>
      <c r="I7">
        <v>11.3</v>
      </c>
      <c r="J7">
        <v>12</v>
      </c>
    </row>
    <row r="8" spans="1:10">
      <c r="A8">
        <v>14</v>
      </c>
      <c r="C8">
        <v>11.4</v>
      </c>
      <c r="H8">
        <v>12.5</v>
      </c>
      <c r="J8">
        <v>12.2</v>
      </c>
    </row>
    <row r="9" spans="1:10">
      <c r="A9">
        <v>14.3</v>
      </c>
      <c r="C9">
        <v>11.8</v>
      </c>
      <c r="H9">
        <v>14.6</v>
      </c>
      <c r="J9">
        <v>14.9</v>
      </c>
    </row>
    <row r="10" spans="1:10">
      <c r="J10">
        <v>14.6</v>
      </c>
    </row>
    <row r="13" spans="1:10" ht="21">
      <c r="A13" s="12" t="s">
        <v>345</v>
      </c>
      <c r="H13" s="12" t="s">
        <v>346</v>
      </c>
    </row>
    <row r="15" spans="1:10">
      <c r="A15" s="2" t="s">
        <v>1</v>
      </c>
      <c r="B15" s="19" t="s">
        <v>2</v>
      </c>
      <c r="C15" s="19" t="s">
        <v>3</v>
      </c>
      <c r="H15" s="2" t="s">
        <v>1</v>
      </c>
      <c r="I15" s="19" t="s">
        <v>2</v>
      </c>
      <c r="J15" s="19" t="s">
        <v>3</v>
      </c>
    </row>
    <row r="16" spans="1:10">
      <c r="A16">
        <v>26.8</v>
      </c>
      <c r="B16">
        <v>26</v>
      </c>
      <c r="C16">
        <v>28.6</v>
      </c>
      <c r="H16">
        <v>26.4</v>
      </c>
      <c r="I16">
        <v>30.9</v>
      </c>
      <c r="J16">
        <v>36.700000000000003</v>
      </c>
    </row>
    <row r="17" spans="1:10">
      <c r="A17">
        <v>20</v>
      </c>
      <c r="B17">
        <v>25.7</v>
      </c>
      <c r="C17">
        <v>27.6</v>
      </c>
      <c r="H17">
        <v>27.5</v>
      </c>
      <c r="I17">
        <v>26.5</v>
      </c>
      <c r="J17">
        <v>30.7</v>
      </c>
    </row>
    <row r="18" spans="1:10">
      <c r="A18">
        <v>24.2</v>
      </c>
      <c r="B18">
        <v>22.6</v>
      </c>
      <c r="C18">
        <v>25.9</v>
      </c>
      <c r="H18">
        <v>25.2</v>
      </c>
      <c r="I18">
        <v>30.3</v>
      </c>
      <c r="J18">
        <v>29.8</v>
      </c>
    </row>
    <row r="19" spans="1:10">
      <c r="A19">
        <v>26.2</v>
      </c>
      <c r="B19">
        <v>24.3</v>
      </c>
      <c r="C19">
        <v>26.6</v>
      </c>
      <c r="H19">
        <v>24.2</v>
      </c>
      <c r="I19">
        <v>30.5</v>
      </c>
      <c r="J19">
        <v>32.700000000000003</v>
      </c>
    </row>
    <row r="20" spans="1:10">
      <c r="A20">
        <v>25.9</v>
      </c>
      <c r="C20">
        <v>26.5</v>
      </c>
      <c r="H20">
        <v>24.2</v>
      </c>
      <c r="J20">
        <v>32.799999999999997</v>
      </c>
    </row>
    <row r="21" spans="1:10">
      <c r="A21">
        <v>29.9</v>
      </c>
      <c r="C21">
        <v>25</v>
      </c>
      <c r="H21">
        <v>24.2</v>
      </c>
      <c r="J21">
        <v>30.3</v>
      </c>
    </row>
    <row r="22" spans="1:10">
      <c r="J22">
        <v>29.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185AB-6156-4F4A-B161-6C066B862440}">
  <dimension ref="A1:S110"/>
  <sheetViews>
    <sheetView workbookViewId="0"/>
  </sheetViews>
  <sheetFormatPr baseColWidth="10" defaultRowHeight="16"/>
  <cols>
    <col min="1" max="1" width="42" customWidth="1"/>
    <col min="2" max="2" width="17.6640625" bestFit="1" customWidth="1"/>
    <col min="3" max="3" width="15.5" bestFit="1" customWidth="1"/>
    <col min="4" max="4" width="31.1640625" bestFit="1" customWidth="1"/>
    <col min="5" max="5" width="15.1640625" bestFit="1" customWidth="1"/>
    <col min="6" max="6" width="15" bestFit="1" customWidth="1"/>
    <col min="7" max="7" width="4" bestFit="1" customWidth="1"/>
    <col min="8" max="8" width="7.1640625" bestFit="1" customWidth="1"/>
    <col min="9" max="9" width="6.1640625" bestFit="1" customWidth="1"/>
    <col min="11" max="11" width="37.33203125" customWidth="1"/>
    <col min="12" max="12" width="12.5" bestFit="1" customWidth="1"/>
    <col min="13" max="13" width="15.1640625" bestFit="1" customWidth="1"/>
    <col min="14" max="14" width="31.1640625" bestFit="1" customWidth="1"/>
    <col min="15" max="15" width="15.1640625" bestFit="1" customWidth="1"/>
    <col min="16" max="16" width="15" bestFit="1" customWidth="1"/>
    <col min="17" max="17" width="4" bestFit="1" customWidth="1"/>
    <col min="18" max="18" width="6.1640625" bestFit="1" customWidth="1"/>
    <col min="19" max="19" width="3.33203125" bestFit="1" customWidth="1"/>
  </cols>
  <sheetData>
    <row r="1" spans="1:12" ht="21">
      <c r="A1" s="12" t="s">
        <v>343</v>
      </c>
      <c r="K1" s="12" t="s">
        <v>344</v>
      </c>
    </row>
    <row r="3" spans="1:12">
      <c r="A3" s="1" t="s">
        <v>270</v>
      </c>
      <c r="K3" s="1" t="s">
        <v>270</v>
      </c>
    </row>
    <row r="5" spans="1:12">
      <c r="A5" s="26" t="s">
        <v>6</v>
      </c>
      <c r="B5" s="25"/>
      <c r="C5" s="25"/>
      <c r="D5" s="25"/>
      <c r="K5" t="s">
        <v>86</v>
      </c>
    </row>
    <row r="6" spans="1:12">
      <c r="A6" s="26" t="s">
        <v>7</v>
      </c>
      <c r="B6" s="25" t="s">
        <v>347</v>
      </c>
      <c r="C6" s="25"/>
      <c r="D6" s="25"/>
      <c r="K6" t="s">
        <v>87</v>
      </c>
      <c r="L6">
        <v>4.0549999999999997</v>
      </c>
    </row>
    <row r="7" spans="1:12">
      <c r="A7" s="26" t="s">
        <v>8</v>
      </c>
      <c r="B7" s="25">
        <v>5.5500000000000001E-2</v>
      </c>
      <c r="C7" s="25"/>
      <c r="D7" s="25"/>
      <c r="K7" t="s">
        <v>8</v>
      </c>
      <c r="L7">
        <v>4.0800000000000003E-2</v>
      </c>
    </row>
    <row r="8" spans="1:12">
      <c r="A8" s="26" t="s">
        <v>9</v>
      </c>
      <c r="B8" s="25" t="s">
        <v>29</v>
      </c>
      <c r="C8" s="25"/>
      <c r="D8" s="25"/>
      <c r="K8" t="s">
        <v>9</v>
      </c>
      <c r="L8" t="s">
        <v>41</v>
      </c>
    </row>
    <row r="9" spans="1:12">
      <c r="A9" s="26" t="s">
        <v>11</v>
      </c>
      <c r="B9" s="25" t="s">
        <v>28</v>
      </c>
      <c r="C9" s="25"/>
      <c r="D9" s="25"/>
      <c r="K9" t="s">
        <v>11</v>
      </c>
      <c r="L9" t="s">
        <v>12</v>
      </c>
    </row>
    <row r="10" spans="1:12">
      <c r="A10" s="26"/>
      <c r="B10" s="25"/>
      <c r="C10" s="25"/>
      <c r="D10" s="25"/>
      <c r="K10" t="s">
        <v>90</v>
      </c>
      <c r="L10">
        <v>0.36680000000000001</v>
      </c>
    </row>
    <row r="11" spans="1:12">
      <c r="A11" s="26" t="s">
        <v>13</v>
      </c>
      <c r="B11" s="25"/>
      <c r="C11" s="25"/>
      <c r="D11" s="25"/>
    </row>
    <row r="12" spans="1:12">
      <c r="A12" s="26" t="s">
        <v>14</v>
      </c>
      <c r="B12" s="25" t="s">
        <v>348</v>
      </c>
      <c r="C12" s="25"/>
      <c r="D12" s="25"/>
      <c r="K12" t="s">
        <v>91</v>
      </c>
    </row>
    <row r="13" spans="1:12">
      <c r="A13" s="26" t="s">
        <v>8</v>
      </c>
      <c r="B13" s="25">
        <v>0.15640000000000001</v>
      </c>
      <c r="C13" s="25"/>
      <c r="D13" s="25"/>
      <c r="K13" t="s">
        <v>92</v>
      </c>
      <c r="L13" t="s">
        <v>359</v>
      </c>
    </row>
    <row r="14" spans="1:12">
      <c r="A14" s="26" t="s">
        <v>9</v>
      </c>
      <c r="B14" s="25" t="s">
        <v>29</v>
      </c>
      <c r="C14" s="25"/>
      <c r="D14" s="25"/>
      <c r="K14" t="s">
        <v>8</v>
      </c>
      <c r="L14">
        <v>0.65310000000000001</v>
      </c>
    </row>
    <row r="15" spans="1:12">
      <c r="A15" s="26" t="s">
        <v>11</v>
      </c>
      <c r="B15" s="25" t="s">
        <v>28</v>
      </c>
      <c r="C15" s="25"/>
      <c r="D15" s="25"/>
      <c r="K15" t="s">
        <v>9</v>
      </c>
      <c r="L15" t="s">
        <v>29</v>
      </c>
    </row>
    <row r="16" spans="1:12">
      <c r="A16" s="26"/>
      <c r="B16" s="25"/>
      <c r="C16" s="25"/>
      <c r="D16" s="25"/>
      <c r="K16" t="s">
        <v>94</v>
      </c>
      <c r="L16" t="s">
        <v>28</v>
      </c>
    </row>
    <row r="17" spans="1:16">
      <c r="A17" s="26" t="s">
        <v>15</v>
      </c>
      <c r="B17" s="25"/>
      <c r="C17" s="25"/>
      <c r="D17" s="25"/>
    </row>
    <row r="18" spans="1:16">
      <c r="A18" s="26" t="s">
        <v>16</v>
      </c>
      <c r="B18" s="25">
        <v>3</v>
      </c>
      <c r="C18" s="25"/>
      <c r="D18" s="25"/>
      <c r="K18" t="s">
        <v>95</v>
      </c>
    </row>
    <row r="19" spans="1:16">
      <c r="A19" s="26" t="s">
        <v>17</v>
      </c>
      <c r="B19" s="25">
        <v>16</v>
      </c>
      <c r="C19" s="25"/>
      <c r="D19" s="25"/>
      <c r="K19" t="s">
        <v>96</v>
      </c>
      <c r="L19">
        <v>0.23799999999999999</v>
      </c>
    </row>
    <row r="20" spans="1:16">
      <c r="K20" t="s">
        <v>8</v>
      </c>
      <c r="L20">
        <v>0.88780000000000003</v>
      </c>
    </row>
    <row r="21" spans="1:16">
      <c r="A21" s="1" t="s">
        <v>40</v>
      </c>
      <c r="K21" t="s">
        <v>9</v>
      </c>
      <c r="L21" t="s">
        <v>29</v>
      </c>
    </row>
    <row r="22" spans="1:16">
      <c r="K22" t="s">
        <v>94</v>
      </c>
      <c r="L22" t="s">
        <v>28</v>
      </c>
    </row>
    <row r="23" spans="1:16">
      <c r="A23" t="s">
        <v>19</v>
      </c>
      <c r="B23">
        <v>1</v>
      </c>
    </row>
    <row r="24" spans="1:16">
      <c r="A24" t="s">
        <v>20</v>
      </c>
      <c r="B24">
        <v>3</v>
      </c>
      <c r="K24" t="s">
        <v>97</v>
      </c>
      <c r="L24" t="s">
        <v>98</v>
      </c>
      <c r="M24" t="s">
        <v>39</v>
      </c>
      <c r="N24" t="s">
        <v>99</v>
      </c>
      <c r="O24" t="s">
        <v>92</v>
      </c>
      <c r="P24" t="s">
        <v>8</v>
      </c>
    </row>
    <row r="25" spans="1:16">
      <c r="A25" t="s">
        <v>21</v>
      </c>
      <c r="B25">
        <v>0.05</v>
      </c>
      <c r="K25" t="s">
        <v>100</v>
      </c>
      <c r="L25">
        <v>12.68</v>
      </c>
      <c r="M25">
        <v>2</v>
      </c>
      <c r="N25">
        <v>6.3380000000000001</v>
      </c>
      <c r="O25" t="s">
        <v>360</v>
      </c>
      <c r="P25" t="s">
        <v>361</v>
      </c>
    </row>
    <row r="26" spans="1:16">
      <c r="K26" t="s">
        <v>103</v>
      </c>
      <c r="L26">
        <v>21.88</v>
      </c>
      <c r="M26">
        <v>14</v>
      </c>
      <c r="N26">
        <v>1.5629999999999999</v>
      </c>
    </row>
    <row r="27" spans="1:16">
      <c r="A27" t="s">
        <v>22</v>
      </c>
      <c r="B27" t="s">
        <v>23</v>
      </c>
      <c r="C27" t="s">
        <v>24</v>
      </c>
      <c r="D27" t="s">
        <v>25</v>
      </c>
      <c r="E27" t="s">
        <v>26</v>
      </c>
      <c r="F27" t="s">
        <v>27</v>
      </c>
      <c r="K27" t="s">
        <v>104</v>
      </c>
      <c r="L27">
        <v>34.56</v>
      </c>
      <c r="M27">
        <v>16</v>
      </c>
    </row>
    <row r="28" spans="1:16">
      <c r="A28" t="s">
        <v>111</v>
      </c>
      <c r="B28">
        <v>1.075</v>
      </c>
      <c r="C28" t="s">
        <v>349</v>
      </c>
      <c r="D28" t="s">
        <v>28</v>
      </c>
      <c r="E28" t="s">
        <v>29</v>
      </c>
      <c r="F28">
        <v>0.1842</v>
      </c>
      <c r="G28" t="s">
        <v>82</v>
      </c>
    </row>
    <row r="29" spans="1:16">
      <c r="A29" t="s">
        <v>112</v>
      </c>
      <c r="B29">
        <v>1.1000000000000001</v>
      </c>
      <c r="C29" t="s">
        <v>350</v>
      </c>
      <c r="D29" t="s">
        <v>28</v>
      </c>
      <c r="E29" t="s">
        <v>29</v>
      </c>
      <c r="F29">
        <v>0.1709</v>
      </c>
      <c r="G29" t="s">
        <v>267</v>
      </c>
      <c r="K29" t="s">
        <v>225</v>
      </c>
    </row>
    <row r="30" spans="1:16">
      <c r="A30" t="s">
        <v>113</v>
      </c>
      <c r="B30">
        <v>2.5000000000000001E-2</v>
      </c>
      <c r="C30" t="s">
        <v>351</v>
      </c>
      <c r="D30" t="s">
        <v>28</v>
      </c>
      <c r="E30" t="s">
        <v>29</v>
      </c>
      <c r="F30">
        <v>0.99919999999999998</v>
      </c>
      <c r="G30" t="s">
        <v>193</v>
      </c>
      <c r="K30" t="s">
        <v>226</v>
      </c>
      <c r="L30" t="s">
        <v>227</v>
      </c>
      <c r="M30" t="s">
        <v>8</v>
      </c>
      <c r="N30" t="s">
        <v>228</v>
      </c>
      <c r="O30" t="s">
        <v>9</v>
      </c>
    </row>
    <row r="31" spans="1:16">
      <c r="K31" t="s">
        <v>229</v>
      </c>
      <c r="L31">
        <v>0.52639999999999998</v>
      </c>
      <c r="M31">
        <v>0.15340000000000001</v>
      </c>
      <c r="N31" t="s">
        <v>12</v>
      </c>
      <c r="O31" t="s">
        <v>29</v>
      </c>
    </row>
    <row r="32" spans="1:16">
      <c r="A32" t="s">
        <v>32</v>
      </c>
      <c r="B32" t="s">
        <v>33</v>
      </c>
      <c r="C32" t="s">
        <v>34</v>
      </c>
      <c r="D32" t="s">
        <v>23</v>
      </c>
      <c r="E32" t="s">
        <v>35</v>
      </c>
      <c r="F32" t="s">
        <v>36</v>
      </c>
      <c r="G32" t="s">
        <v>37</v>
      </c>
      <c r="H32" t="s">
        <v>38</v>
      </c>
      <c r="I32" t="s">
        <v>39</v>
      </c>
      <c r="K32" t="s">
        <v>230</v>
      </c>
      <c r="L32">
        <v>5.6449999999999996</v>
      </c>
      <c r="M32">
        <v>5.9499999999999997E-2</v>
      </c>
      <c r="N32" t="s">
        <v>12</v>
      </c>
      <c r="O32" t="s">
        <v>29</v>
      </c>
    </row>
    <row r="33" spans="1:17">
      <c r="A33" t="s">
        <v>111</v>
      </c>
      <c r="B33">
        <v>12.85</v>
      </c>
      <c r="C33">
        <v>11.78</v>
      </c>
      <c r="D33">
        <v>1.075</v>
      </c>
      <c r="E33">
        <v>0.49609999999999999</v>
      </c>
      <c r="F33">
        <v>6</v>
      </c>
      <c r="G33">
        <v>4</v>
      </c>
      <c r="H33">
        <v>2.1669999999999998</v>
      </c>
      <c r="I33">
        <v>6.093</v>
      </c>
      <c r="K33" t="s">
        <v>231</v>
      </c>
      <c r="L33">
        <v>0.90959999999999996</v>
      </c>
      <c r="M33">
        <v>9.8599999999999993E-2</v>
      </c>
      <c r="N33" t="s">
        <v>12</v>
      </c>
      <c r="O33" t="s">
        <v>29</v>
      </c>
    </row>
    <row r="34" spans="1:17">
      <c r="A34" t="s">
        <v>112</v>
      </c>
      <c r="B34">
        <v>12.85</v>
      </c>
      <c r="C34">
        <v>11.75</v>
      </c>
      <c r="D34">
        <v>1.1000000000000001</v>
      </c>
      <c r="E34">
        <v>0.49430000000000002</v>
      </c>
      <c r="F34">
        <v>6</v>
      </c>
      <c r="G34">
        <v>6</v>
      </c>
      <c r="H34">
        <v>2.2250000000000001</v>
      </c>
      <c r="I34">
        <v>6.0679999999999996</v>
      </c>
      <c r="K34" t="s">
        <v>232</v>
      </c>
      <c r="L34">
        <v>0.17630000000000001</v>
      </c>
      <c r="M34">
        <v>0.1</v>
      </c>
      <c r="N34" t="s">
        <v>12</v>
      </c>
      <c r="O34" t="s">
        <v>29</v>
      </c>
    </row>
    <row r="35" spans="1:17">
      <c r="A35" t="s">
        <v>113</v>
      </c>
      <c r="B35">
        <v>11.78</v>
      </c>
      <c r="C35">
        <v>11.75</v>
      </c>
      <c r="D35">
        <v>2.5000000000000001E-2</v>
      </c>
      <c r="E35">
        <v>0.22239999999999999</v>
      </c>
      <c r="F35">
        <v>4</v>
      </c>
      <c r="G35">
        <v>6</v>
      </c>
      <c r="H35">
        <v>0.1124</v>
      </c>
      <c r="I35">
        <v>7.3570000000000002</v>
      </c>
    </row>
    <row r="36" spans="1:17">
      <c r="K36" t="s">
        <v>15</v>
      </c>
    </row>
    <row r="37" spans="1:17">
      <c r="K37" t="s">
        <v>16</v>
      </c>
      <c r="L37">
        <v>3</v>
      </c>
    </row>
    <row r="38" spans="1:17">
      <c r="K38" t="s">
        <v>17</v>
      </c>
      <c r="L38">
        <v>17</v>
      </c>
    </row>
    <row r="40" spans="1:17">
      <c r="K40" s="1" t="s">
        <v>40</v>
      </c>
    </row>
    <row r="42" spans="1:17">
      <c r="K42" t="s">
        <v>19</v>
      </c>
      <c r="L42">
        <v>1</v>
      </c>
    </row>
    <row r="43" spans="1:17">
      <c r="K43" t="s">
        <v>20</v>
      </c>
      <c r="L43">
        <v>3</v>
      </c>
    </row>
    <row r="44" spans="1:17">
      <c r="K44" t="s">
        <v>21</v>
      </c>
      <c r="L44">
        <v>0.05</v>
      </c>
    </row>
    <row r="46" spans="1:17">
      <c r="K46" t="s">
        <v>105</v>
      </c>
      <c r="L46" t="s">
        <v>23</v>
      </c>
      <c r="M46" t="s">
        <v>24</v>
      </c>
      <c r="N46" t="s">
        <v>25</v>
      </c>
      <c r="O46" t="s">
        <v>26</v>
      </c>
      <c r="P46" t="s">
        <v>27</v>
      </c>
    </row>
    <row r="47" spans="1:17">
      <c r="K47" t="s">
        <v>111</v>
      </c>
      <c r="L47">
        <v>1.633</v>
      </c>
      <c r="M47" t="s">
        <v>362</v>
      </c>
      <c r="N47" t="s">
        <v>28</v>
      </c>
      <c r="O47" t="s">
        <v>29</v>
      </c>
      <c r="P47">
        <v>0.14299999999999999</v>
      </c>
      <c r="Q47" t="s">
        <v>82</v>
      </c>
    </row>
    <row r="48" spans="1:17">
      <c r="K48" t="s">
        <v>112</v>
      </c>
      <c r="L48">
        <v>-0.58099999999999996</v>
      </c>
      <c r="M48" t="s">
        <v>363</v>
      </c>
      <c r="N48" t="s">
        <v>28</v>
      </c>
      <c r="O48" t="s">
        <v>29</v>
      </c>
      <c r="P48">
        <v>0.68810000000000004</v>
      </c>
      <c r="Q48" t="s">
        <v>267</v>
      </c>
    </row>
    <row r="49" spans="1:19">
      <c r="K49" t="s">
        <v>113</v>
      </c>
      <c r="L49">
        <v>-2.214</v>
      </c>
      <c r="M49" t="s">
        <v>364</v>
      </c>
      <c r="N49" t="s">
        <v>12</v>
      </c>
      <c r="O49" t="s">
        <v>41</v>
      </c>
      <c r="P49">
        <v>3.39E-2</v>
      </c>
      <c r="Q49" t="s">
        <v>193</v>
      </c>
    </row>
    <row r="51" spans="1:19">
      <c r="K51" t="s">
        <v>32</v>
      </c>
      <c r="L51" t="s">
        <v>33</v>
      </c>
      <c r="M51" t="s">
        <v>34</v>
      </c>
      <c r="N51" t="s">
        <v>23</v>
      </c>
      <c r="O51" t="s">
        <v>35</v>
      </c>
      <c r="P51" t="s">
        <v>36</v>
      </c>
      <c r="Q51" t="s">
        <v>37</v>
      </c>
      <c r="R51" t="s">
        <v>110</v>
      </c>
      <c r="S51" t="s">
        <v>39</v>
      </c>
    </row>
    <row r="52" spans="1:19">
      <c r="K52" t="s">
        <v>111</v>
      </c>
      <c r="L52">
        <v>12.93</v>
      </c>
      <c r="M52">
        <v>11.3</v>
      </c>
      <c r="N52">
        <v>1.633</v>
      </c>
      <c r="O52">
        <v>0.80700000000000005</v>
      </c>
      <c r="P52">
        <v>6</v>
      </c>
      <c r="Q52">
        <v>4</v>
      </c>
      <c r="R52">
        <v>2.8620000000000001</v>
      </c>
      <c r="S52">
        <v>14</v>
      </c>
    </row>
    <row r="53" spans="1:19">
      <c r="K53" t="s">
        <v>112</v>
      </c>
      <c r="L53">
        <v>12.93</v>
      </c>
      <c r="M53">
        <v>13.51</v>
      </c>
      <c r="N53">
        <v>-0.58099999999999996</v>
      </c>
      <c r="O53">
        <v>0.69550000000000001</v>
      </c>
      <c r="P53">
        <v>6</v>
      </c>
      <c r="Q53">
        <v>7</v>
      </c>
      <c r="R53">
        <v>1.181</v>
      </c>
      <c r="S53">
        <v>14</v>
      </c>
    </row>
    <row r="54" spans="1:19">
      <c r="K54" t="s">
        <v>113</v>
      </c>
      <c r="L54">
        <v>11.3</v>
      </c>
      <c r="M54">
        <v>13.51</v>
      </c>
      <c r="N54">
        <v>-2.214</v>
      </c>
      <c r="O54">
        <v>0.78359999999999996</v>
      </c>
      <c r="P54">
        <v>4</v>
      </c>
      <c r="Q54">
        <v>7</v>
      </c>
      <c r="R54">
        <v>3.996</v>
      </c>
      <c r="S54">
        <v>14</v>
      </c>
    </row>
    <row r="57" spans="1:19" ht="21">
      <c r="A57" s="12" t="s">
        <v>355</v>
      </c>
      <c r="K57" s="12" t="s">
        <v>365</v>
      </c>
    </row>
    <row r="59" spans="1:19">
      <c r="A59" s="1" t="s">
        <v>270</v>
      </c>
      <c r="K59" s="1" t="s">
        <v>270</v>
      </c>
    </row>
    <row r="61" spans="1:19">
      <c r="A61" t="s">
        <v>86</v>
      </c>
      <c r="K61" t="s">
        <v>86</v>
      </c>
    </row>
    <row r="62" spans="1:19">
      <c r="A62" t="s">
        <v>87</v>
      </c>
      <c r="B62">
        <v>1.0029999999999999</v>
      </c>
      <c r="K62" t="s">
        <v>87</v>
      </c>
      <c r="L62">
        <v>16.64</v>
      </c>
    </row>
    <row r="63" spans="1:19">
      <c r="A63" t="s">
        <v>8</v>
      </c>
      <c r="B63">
        <v>0.39360000000000001</v>
      </c>
      <c r="K63" t="s">
        <v>8</v>
      </c>
      <c r="L63">
        <v>2.0000000000000001E-4</v>
      </c>
    </row>
    <row r="64" spans="1:19">
      <c r="A64" t="s">
        <v>9</v>
      </c>
      <c r="B64" t="s">
        <v>29</v>
      </c>
      <c r="K64" t="s">
        <v>9</v>
      </c>
      <c r="L64" t="s">
        <v>140</v>
      </c>
    </row>
    <row r="65" spans="1:16">
      <c r="A65" t="s">
        <v>11</v>
      </c>
      <c r="B65" t="s">
        <v>28</v>
      </c>
      <c r="K65" t="s">
        <v>11</v>
      </c>
      <c r="L65" t="s">
        <v>12</v>
      </c>
    </row>
    <row r="66" spans="1:16">
      <c r="A66" t="s">
        <v>90</v>
      </c>
      <c r="B66">
        <v>0.1336</v>
      </c>
      <c r="K66" t="s">
        <v>90</v>
      </c>
      <c r="L66">
        <v>0.70399999999999996</v>
      </c>
    </row>
    <row r="68" spans="1:16">
      <c r="A68" t="s">
        <v>91</v>
      </c>
      <c r="K68" t="s">
        <v>91</v>
      </c>
    </row>
    <row r="69" spans="1:16">
      <c r="A69" t="s">
        <v>92</v>
      </c>
      <c r="B69" t="s">
        <v>352</v>
      </c>
      <c r="K69" t="s">
        <v>92</v>
      </c>
      <c r="L69" t="s">
        <v>366</v>
      </c>
    </row>
    <row r="70" spans="1:16">
      <c r="A70" t="s">
        <v>8</v>
      </c>
      <c r="B70">
        <v>0.4133</v>
      </c>
      <c r="K70" t="s">
        <v>8</v>
      </c>
      <c r="L70">
        <v>0.75039999999999996</v>
      </c>
    </row>
    <row r="71" spans="1:16">
      <c r="A71" t="s">
        <v>9</v>
      </c>
      <c r="B71" t="s">
        <v>29</v>
      </c>
      <c r="K71" t="s">
        <v>9</v>
      </c>
      <c r="L71" t="s">
        <v>29</v>
      </c>
    </row>
    <row r="72" spans="1:16">
      <c r="A72" t="s">
        <v>94</v>
      </c>
      <c r="B72" t="s">
        <v>28</v>
      </c>
      <c r="K72" t="s">
        <v>94</v>
      </c>
      <c r="L72" t="s">
        <v>28</v>
      </c>
    </row>
    <row r="74" spans="1:16">
      <c r="A74" t="s">
        <v>95</v>
      </c>
      <c r="K74" t="s">
        <v>95</v>
      </c>
    </row>
    <row r="75" spans="1:16">
      <c r="A75" t="s">
        <v>96</v>
      </c>
      <c r="B75">
        <v>4.3419999999999996</v>
      </c>
      <c r="K75" t="s">
        <v>96</v>
      </c>
      <c r="L75">
        <v>1.512</v>
      </c>
    </row>
    <row r="76" spans="1:16">
      <c r="A76" t="s">
        <v>8</v>
      </c>
      <c r="B76">
        <v>0.11409999999999999</v>
      </c>
      <c r="K76" t="s">
        <v>8</v>
      </c>
      <c r="L76">
        <v>0.46960000000000002</v>
      </c>
    </row>
    <row r="77" spans="1:16">
      <c r="A77" t="s">
        <v>9</v>
      </c>
      <c r="B77" t="s">
        <v>29</v>
      </c>
      <c r="K77" t="s">
        <v>9</v>
      </c>
      <c r="L77" t="s">
        <v>29</v>
      </c>
    </row>
    <row r="78" spans="1:16">
      <c r="A78" t="s">
        <v>94</v>
      </c>
      <c r="B78" t="s">
        <v>28</v>
      </c>
      <c r="K78" t="s">
        <v>94</v>
      </c>
      <c r="L78" t="s">
        <v>28</v>
      </c>
    </row>
    <row r="80" spans="1:16">
      <c r="A80" t="s">
        <v>97</v>
      </c>
      <c r="B80" t="s">
        <v>98</v>
      </c>
      <c r="C80" t="s">
        <v>39</v>
      </c>
      <c r="D80" t="s">
        <v>99</v>
      </c>
      <c r="E80" t="s">
        <v>92</v>
      </c>
      <c r="F80" t="s">
        <v>8</v>
      </c>
      <c r="K80" t="s">
        <v>97</v>
      </c>
      <c r="L80" t="s">
        <v>98</v>
      </c>
      <c r="M80" t="s">
        <v>39</v>
      </c>
      <c r="N80" t="s">
        <v>99</v>
      </c>
      <c r="O80" t="s">
        <v>92</v>
      </c>
      <c r="P80" t="s">
        <v>8</v>
      </c>
    </row>
    <row r="81" spans="1:16">
      <c r="A81" t="s">
        <v>100</v>
      </c>
      <c r="B81">
        <v>10.63</v>
      </c>
      <c r="C81">
        <v>2</v>
      </c>
      <c r="D81">
        <v>5.3140000000000001</v>
      </c>
      <c r="E81" t="s">
        <v>353</v>
      </c>
      <c r="F81" t="s">
        <v>354</v>
      </c>
      <c r="K81" t="s">
        <v>100</v>
      </c>
      <c r="L81">
        <v>140.69999999999999</v>
      </c>
      <c r="M81">
        <v>2</v>
      </c>
      <c r="N81">
        <v>70.33</v>
      </c>
      <c r="O81" t="s">
        <v>367</v>
      </c>
      <c r="P81" t="s">
        <v>368</v>
      </c>
    </row>
    <row r="82" spans="1:16">
      <c r="A82" t="s">
        <v>103</v>
      </c>
      <c r="B82">
        <v>68.89</v>
      </c>
      <c r="C82">
        <v>13</v>
      </c>
      <c r="D82">
        <v>5.2990000000000004</v>
      </c>
      <c r="K82" t="s">
        <v>103</v>
      </c>
      <c r="L82">
        <v>59.16</v>
      </c>
      <c r="M82">
        <v>14</v>
      </c>
      <c r="N82">
        <v>4.2249999999999996</v>
      </c>
    </row>
    <row r="83" spans="1:16">
      <c r="A83" t="s">
        <v>104</v>
      </c>
      <c r="B83">
        <v>79.52</v>
      </c>
      <c r="C83">
        <v>15</v>
      </c>
      <c r="K83" t="s">
        <v>104</v>
      </c>
      <c r="L83">
        <v>199.8</v>
      </c>
      <c r="M83">
        <v>16</v>
      </c>
    </row>
    <row r="85" spans="1:16">
      <c r="A85" t="s">
        <v>225</v>
      </c>
      <c r="K85" t="s">
        <v>225</v>
      </c>
    </row>
    <row r="86" spans="1:16">
      <c r="A86" t="s">
        <v>226</v>
      </c>
      <c r="B86" t="s">
        <v>227</v>
      </c>
      <c r="C86" t="s">
        <v>8</v>
      </c>
      <c r="D86" t="s">
        <v>228</v>
      </c>
      <c r="E86" t="s">
        <v>9</v>
      </c>
      <c r="K86" t="s">
        <v>226</v>
      </c>
      <c r="L86" t="s">
        <v>227</v>
      </c>
      <c r="M86" t="s">
        <v>8</v>
      </c>
      <c r="N86" t="s">
        <v>228</v>
      </c>
      <c r="O86" t="s">
        <v>9</v>
      </c>
    </row>
    <row r="87" spans="1:16">
      <c r="A87" t="s">
        <v>229</v>
      </c>
      <c r="B87">
        <v>0.44280000000000003</v>
      </c>
      <c r="C87">
        <v>0.2505</v>
      </c>
      <c r="D87" t="s">
        <v>12</v>
      </c>
      <c r="E87" t="s">
        <v>29</v>
      </c>
      <c r="K87" t="s">
        <v>229</v>
      </c>
      <c r="L87">
        <v>0.46079999999999999</v>
      </c>
      <c r="M87">
        <v>0.22739999999999999</v>
      </c>
      <c r="N87" t="s">
        <v>12</v>
      </c>
      <c r="O87" t="s">
        <v>29</v>
      </c>
    </row>
    <row r="88" spans="1:16">
      <c r="A88" t="s">
        <v>230</v>
      </c>
      <c r="B88">
        <v>5.077</v>
      </c>
      <c r="C88">
        <v>7.9000000000000001E-2</v>
      </c>
      <c r="D88" t="s">
        <v>12</v>
      </c>
      <c r="E88" t="s">
        <v>29</v>
      </c>
      <c r="K88" t="s">
        <v>230</v>
      </c>
      <c r="L88">
        <v>3.4430000000000001</v>
      </c>
      <c r="M88">
        <v>0.17879999999999999</v>
      </c>
      <c r="N88" t="s">
        <v>12</v>
      </c>
      <c r="O88" t="s">
        <v>29</v>
      </c>
    </row>
    <row r="89" spans="1:16">
      <c r="A89" t="s">
        <v>231</v>
      </c>
      <c r="B89">
        <v>0.93710000000000004</v>
      </c>
      <c r="C89">
        <v>0.315</v>
      </c>
      <c r="D89" t="s">
        <v>12</v>
      </c>
      <c r="E89" t="s">
        <v>29</v>
      </c>
      <c r="K89" t="s">
        <v>231</v>
      </c>
      <c r="L89">
        <v>0.93559999999999999</v>
      </c>
      <c r="M89">
        <v>0.27010000000000001</v>
      </c>
      <c r="N89" t="s">
        <v>12</v>
      </c>
      <c r="O89" t="s">
        <v>29</v>
      </c>
    </row>
    <row r="90" spans="1:16">
      <c r="A90" t="s">
        <v>232</v>
      </c>
      <c r="B90">
        <v>0.1394</v>
      </c>
      <c r="C90">
        <v>0.1</v>
      </c>
      <c r="D90" t="s">
        <v>12</v>
      </c>
      <c r="E90" t="s">
        <v>29</v>
      </c>
      <c r="K90" t="s">
        <v>232</v>
      </c>
      <c r="L90">
        <v>0.184</v>
      </c>
      <c r="M90">
        <v>0.1</v>
      </c>
      <c r="N90" t="s">
        <v>12</v>
      </c>
      <c r="O90" t="s">
        <v>29</v>
      </c>
    </row>
    <row r="92" spans="1:16">
      <c r="A92" t="s">
        <v>15</v>
      </c>
      <c r="K92" t="s">
        <v>15</v>
      </c>
    </row>
    <row r="93" spans="1:16">
      <c r="A93" t="s">
        <v>16</v>
      </c>
      <c r="B93">
        <v>3</v>
      </c>
      <c r="K93" t="s">
        <v>16</v>
      </c>
      <c r="L93">
        <v>3</v>
      </c>
    </row>
    <row r="94" spans="1:16">
      <c r="A94" t="s">
        <v>17</v>
      </c>
      <c r="B94">
        <v>16</v>
      </c>
      <c r="K94" t="s">
        <v>17</v>
      </c>
      <c r="L94">
        <v>17</v>
      </c>
    </row>
    <row r="96" spans="1:16">
      <c r="A96" s="1" t="s">
        <v>40</v>
      </c>
      <c r="K96" s="1" t="s">
        <v>40</v>
      </c>
    </row>
    <row r="98" spans="1:19">
      <c r="A98" t="s">
        <v>19</v>
      </c>
      <c r="B98">
        <v>1</v>
      </c>
      <c r="K98" t="s">
        <v>19</v>
      </c>
      <c r="L98">
        <v>1</v>
      </c>
    </row>
    <row r="99" spans="1:19">
      <c r="A99" t="s">
        <v>20</v>
      </c>
      <c r="B99">
        <v>3</v>
      </c>
      <c r="K99" t="s">
        <v>20</v>
      </c>
      <c r="L99">
        <v>3</v>
      </c>
    </row>
    <row r="100" spans="1:19">
      <c r="A100" t="s">
        <v>21</v>
      </c>
      <c r="B100">
        <v>0.05</v>
      </c>
      <c r="K100" t="s">
        <v>21</v>
      </c>
      <c r="L100">
        <v>0.05</v>
      </c>
    </row>
    <row r="102" spans="1:19">
      <c r="A102" t="s">
        <v>105</v>
      </c>
      <c r="B102" t="s">
        <v>23</v>
      </c>
      <c r="C102" t="s">
        <v>24</v>
      </c>
      <c r="D102" t="s">
        <v>25</v>
      </c>
      <c r="E102" t="s">
        <v>26</v>
      </c>
      <c r="F102" t="s">
        <v>27</v>
      </c>
      <c r="K102" t="s">
        <v>105</v>
      </c>
      <c r="L102" t="s">
        <v>23</v>
      </c>
      <c r="M102" t="s">
        <v>24</v>
      </c>
      <c r="N102" t="s">
        <v>25</v>
      </c>
      <c r="O102" t="s">
        <v>26</v>
      </c>
      <c r="P102" t="s">
        <v>27</v>
      </c>
    </row>
    <row r="103" spans="1:19">
      <c r="A103" t="s">
        <v>111</v>
      </c>
      <c r="B103">
        <v>0.85</v>
      </c>
      <c r="C103" t="s">
        <v>356</v>
      </c>
      <c r="D103" t="s">
        <v>28</v>
      </c>
      <c r="E103" t="s">
        <v>29</v>
      </c>
      <c r="F103">
        <v>0.83709999999999996</v>
      </c>
      <c r="G103" t="s">
        <v>82</v>
      </c>
      <c r="K103" t="s">
        <v>111</v>
      </c>
      <c r="L103">
        <v>-4.2670000000000003</v>
      </c>
      <c r="M103" t="s">
        <v>369</v>
      </c>
      <c r="N103" t="s">
        <v>12</v>
      </c>
      <c r="O103" t="s">
        <v>41</v>
      </c>
      <c r="P103">
        <v>1.61E-2</v>
      </c>
      <c r="Q103" t="s">
        <v>82</v>
      </c>
    </row>
    <row r="104" spans="1:19">
      <c r="A104" t="s">
        <v>112</v>
      </c>
      <c r="B104">
        <v>-1.2</v>
      </c>
      <c r="C104" t="s">
        <v>357</v>
      </c>
      <c r="D104" t="s">
        <v>28</v>
      </c>
      <c r="E104" t="s">
        <v>29</v>
      </c>
      <c r="F104">
        <v>0.64800000000000002</v>
      </c>
      <c r="G104" t="s">
        <v>267</v>
      </c>
      <c r="K104" t="s">
        <v>112</v>
      </c>
      <c r="L104">
        <v>-6.56</v>
      </c>
      <c r="M104" t="s">
        <v>370</v>
      </c>
      <c r="N104" t="s">
        <v>12</v>
      </c>
      <c r="O104" t="s">
        <v>140</v>
      </c>
      <c r="P104">
        <v>1E-4</v>
      </c>
      <c r="Q104" t="s">
        <v>267</v>
      </c>
    </row>
    <row r="105" spans="1:19">
      <c r="A105" t="s">
        <v>113</v>
      </c>
      <c r="B105">
        <v>-2.0499999999999998</v>
      </c>
      <c r="C105" t="s">
        <v>358</v>
      </c>
      <c r="D105" t="s">
        <v>28</v>
      </c>
      <c r="E105" t="s">
        <v>29</v>
      </c>
      <c r="F105">
        <v>0.37940000000000002</v>
      </c>
      <c r="G105" t="s">
        <v>193</v>
      </c>
      <c r="K105" t="s">
        <v>113</v>
      </c>
      <c r="L105">
        <v>-2.2930000000000001</v>
      </c>
      <c r="M105" t="s">
        <v>371</v>
      </c>
      <c r="N105" t="s">
        <v>28</v>
      </c>
      <c r="O105" t="s">
        <v>29</v>
      </c>
      <c r="P105">
        <v>0.21210000000000001</v>
      </c>
      <c r="Q105" t="s">
        <v>193</v>
      </c>
    </row>
    <row r="107" spans="1:19">
      <c r="A107" t="s">
        <v>32</v>
      </c>
      <c r="B107" t="s">
        <v>33</v>
      </c>
      <c r="C107" t="s">
        <v>34</v>
      </c>
      <c r="D107" t="s">
        <v>23</v>
      </c>
      <c r="E107" t="s">
        <v>35</v>
      </c>
      <c r="F107" t="s">
        <v>36</v>
      </c>
      <c r="G107" t="s">
        <v>37</v>
      </c>
      <c r="H107" t="s">
        <v>110</v>
      </c>
      <c r="I107" t="s">
        <v>39</v>
      </c>
      <c r="K107" t="s">
        <v>32</v>
      </c>
      <c r="L107" t="s">
        <v>33</v>
      </c>
      <c r="M107" t="s">
        <v>34</v>
      </c>
      <c r="N107" t="s">
        <v>23</v>
      </c>
      <c r="O107" t="s">
        <v>35</v>
      </c>
      <c r="P107" t="s">
        <v>36</v>
      </c>
      <c r="Q107" t="s">
        <v>37</v>
      </c>
      <c r="R107" t="s">
        <v>110</v>
      </c>
      <c r="S107" t="s">
        <v>39</v>
      </c>
    </row>
    <row r="108" spans="1:19">
      <c r="A108" t="s">
        <v>111</v>
      </c>
      <c r="B108">
        <v>25.5</v>
      </c>
      <c r="C108">
        <v>24.65</v>
      </c>
      <c r="D108">
        <v>0.85</v>
      </c>
      <c r="E108">
        <v>1.486</v>
      </c>
      <c r="F108">
        <v>6</v>
      </c>
      <c r="G108">
        <v>4</v>
      </c>
      <c r="H108">
        <v>0.80900000000000005</v>
      </c>
      <c r="I108">
        <v>13</v>
      </c>
      <c r="K108" t="s">
        <v>111</v>
      </c>
      <c r="L108">
        <v>25.28</v>
      </c>
      <c r="M108">
        <v>29.55</v>
      </c>
      <c r="N108">
        <v>-4.2670000000000003</v>
      </c>
      <c r="O108">
        <v>1.327</v>
      </c>
      <c r="P108">
        <v>6</v>
      </c>
      <c r="Q108">
        <v>4</v>
      </c>
      <c r="R108">
        <v>4.548</v>
      </c>
      <c r="S108">
        <v>14</v>
      </c>
    </row>
    <row r="109" spans="1:19">
      <c r="A109" t="s">
        <v>112</v>
      </c>
      <c r="B109">
        <v>25.5</v>
      </c>
      <c r="C109">
        <v>26.7</v>
      </c>
      <c r="D109">
        <v>-1.2</v>
      </c>
      <c r="E109">
        <v>1.329</v>
      </c>
      <c r="F109">
        <v>6</v>
      </c>
      <c r="G109">
        <v>6</v>
      </c>
      <c r="H109">
        <v>1.2769999999999999</v>
      </c>
      <c r="I109">
        <v>13</v>
      </c>
      <c r="K109" t="s">
        <v>112</v>
      </c>
      <c r="L109">
        <v>25.28</v>
      </c>
      <c r="M109">
        <v>31.84</v>
      </c>
      <c r="N109">
        <v>-6.56</v>
      </c>
      <c r="O109">
        <v>1.1439999999999999</v>
      </c>
      <c r="P109">
        <v>6</v>
      </c>
      <c r="Q109">
        <v>7</v>
      </c>
      <c r="R109">
        <v>8.1120000000000001</v>
      </c>
      <c r="S109">
        <v>14</v>
      </c>
    </row>
    <row r="110" spans="1:19">
      <c r="A110" t="s">
        <v>113</v>
      </c>
      <c r="B110">
        <v>24.65</v>
      </c>
      <c r="C110">
        <v>26.7</v>
      </c>
      <c r="D110">
        <v>-2.0499999999999998</v>
      </c>
      <c r="E110">
        <v>1.486</v>
      </c>
      <c r="F110">
        <v>4</v>
      </c>
      <c r="G110">
        <v>6</v>
      </c>
      <c r="H110">
        <v>1.9510000000000001</v>
      </c>
      <c r="I110">
        <v>13</v>
      </c>
      <c r="K110" t="s">
        <v>113</v>
      </c>
      <c r="L110">
        <v>29.55</v>
      </c>
      <c r="M110">
        <v>31.84</v>
      </c>
      <c r="N110">
        <v>-2.2930000000000001</v>
      </c>
      <c r="O110">
        <v>1.288</v>
      </c>
      <c r="P110">
        <v>4</v>
      </c>
      <c r="Q110">
        <v>7</v>
      </c>
      <c r="R110">
        <v>2.5169999999999999</v>
      </c>
      <c r="S110">
        <v>1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2A26E-A451-B34E-8C3E-34964330EEDB}">
  <dimension ref="A1:N78"/>
  <sheetViews>
    <sheetView workbookViewId="0"/>
  </sheetViews>
  <sheetFormatPr baseColWidth="10" defaultRowHeight="16"/>
  <cols>
    <col min="1" max="1" width="38" customWidth="1"/>
    <col min="2" max="2" width="11.1640625" bestFit="1" customWidth="1"/>
    <col min="3" max="3" width="11.6640625" bestFit="1" customWidth="1"/>
    <col min="4" max="4" width="13.1640625" bestFit="1" customWidth="1"/>
  </cols>
  <sheetData>
    <row r="1" spans="1:4" ht="21">
      <c r="A1" s="12" t="s">
        <v>52</v>
      </c>
    </row>
    <row r="2" spans="1:4">
      <c r="A2" s="1"/>
    </row>
    <row r="3" spans="1:4">
      <c r="A3" t="s">
        <v>47</v>
      </c>
      <c r="B3">
        <v>13954</v>
      </c>
    </row>
    <row r="4" spans="1:4">
      <c r="A4" s="38" t="s">
        <v>504</v>
      </c>
      <c r="B4">
        <v>1981</v>
      </c>
    </row>
    <row r="5" spans="1:4">
      <c r="A5" s="38" t="s">
        <v>507</v>
      </c>
      <c r="B5">
        <v>4507</v>
      </c>
    </row>
    <row r="7" spans="1:4">
      <c r="A7" t="s">
        <v>512</v>
      </c>
      <c r="B7" t="s">
        <v>44</v>
      </c>
      <c r="C7" t="s">
        <v>45</v>
      </c>
      <c r="D7" t="s">
        <v>46</v>
      </c>
    </row>
    <row r="8" spans="1:4">
      <c r="A8" t="s">
        <v>510</v>
      </c>
      <c r="B8">
        <v>3572</v>
      </c>
      <c r="C8">
        <v>819</v>
      </c>
      <c r="D8">
        <v>3959</v>
      </c>
    </row>
    <row r="9" spans="1:4">
      <c r="A9" t="s">
        <v>503</v>
      </c>
      <c r="B9">
        <v>81</v>
      </c>
      <c r="C9">
        <v>79</v>
      </c>
      <c r="D9">
        <v>219</v>
      </c>
    </row>
    <row r="10" spans="1:4">
      <c r="A10" t="s">
        <v>502</v>
      </c>
      <c r="B10">
        <v>145</v>
      </c>
      <c r="C10">
        <v>115</v>
      </c>
      <c r="D10">
        <v>455</v>
      </c>
    </row>
    <row r="11" spans="1:4">
      <c r="A11" s="38" t="s">
        <v>504</v>
      </c>
      <c r="B11">
        <f>B9+B10</f>
        <v>226</v>
      </c>
      <c r="C11">
        <f t="shared" ref="C11:D11" si="0">C9+C10</f>
        <v>194</v>
      </c>
      <c r="D11">
        <f t="shared" si="0"/>
        <v>674</v>
      </c>
    </row>
    <row r="12" spans="1:4">
      <c r="A12" t="s">
        <v>505</v>
      </c>
      <c r="B12">
        <v>321</v>
      </c>
      <c r="C12">
        <v>198</v>
      </c>
      <c r="D12">
        <v>390</v>
      </c>
    </row>
    <row r="13" spans="1:4">
      <c r="A13" t="s">
        <v>506</v>
      </c>
      <c r="B13">
        <v>208</v>
      </c>
      <c r="C13">
        <v>180</v>
      </c>
      <c r="D13">
        <v>985</v>
      </c>
    </row>
    <row r="14" spans="1:4">
      <c r="A14" s="38" t="s">
        <v>507</v>
      </c>
      <c r="B14">
        <f t="shared" ref="B14:D14" si="1">B12+B13</f>
        <v>529</v>
      </c>
      <c r="C14">
        <f t="shared" si="1"/>
        <v>378</v>
      </c>
      <c r="D14">
        <f t="shared" si="1"/>
        <v>1375</v>
      </c>
    </row>
    <row r="17" spans="1:4" ht="21">
      <c r="A17" s="12" t="s">
        <v>51</v>
      </c>
    </row>
    <row r="19" spans="1:4">
      <c r="A19" t="s">
        <v>47</v>
      </c>
      <c r="B19">
        <v>14012</v>
      </c>
    </row>
    <row r="20" spans="1:4" s="2" customFormat="1">
      <c r="A20" s="38" t="s">
        <v>504</v>
      </c>
      <c r="B20">
        <v>1981</v>
      </c>
    </row>
    <row r="21" spans="1:4" s="2" customFormat="1">
      <c r="A21" s="38" t="s">
        <v>507</v>
      </c>
      <c r="B21">
        <v>4507</v>
      </c>
    </row>
    <row r="22" spans="1:4">
      <c r="A22" s="2"/>
    </row>
    <row r="23" spans="1:4">
      <c r="A23" s="2" t="s">
        <v>511</v>
      </c>
      <c r="B23" t="s">
        <v>48</v>
      </c>
      <c r="C23" t="s">
        <v>49</v>
      </c>
      <c r="D23" t="s">
        <v>50</v>
      </c>
    </row>
    <row r="24" spans="1:4">
      <c r="A24" t="s">
        <v>510</v>
      </c>
      <c r="B24">
        <v>1376</v>
      </c>
      <c r="C24">
        <v>433</v>
      </c>
      <c r="D24">
        <v>3646</v>
      </c>
    </row>
    <row r="25" spans="1:4">
      <c r="A25" t="s">
        <v>503</v>
      </c>
      <c r="B25">
        <v>41</v>
      </c>
      <c r="C25">
        <v>36</v>
      </c>
      <c r="D25">
        <v>227</v>
      </c>
    </row>
    <row r="26" spans="1:4">
      <c r="A26" t="s">
        <v>502</v>
      </c>
      <c r="B26">
        <v>37</v>
      </c>
      <c r="C26">
        <v>82</v>
      </c>
      <c r="D26">
        <v>351</v>
      </c>
    </row>
    <row r="27" spans="1:4">
      <c r="A27" s="38" t="s">
        <v>504</v>
      </c>
      <c r="B27">
        <f>B25+B26</f>
        <v>78</v>
      </c>
      <c r="C27">
        <f t="shared" ref="C27:D27" si="2">C25+C26</f>
        <v>118</v>
      </c>
      <c r="D27">
        <f t="shared" si="2"/>
        <v>578</v>
      </c>
    </row>
    <row r="28" spans="1:4">
      <c r="A28" t="s">
        <v>505</v>
      </c>
      <c r="B28">
        <v>170</v>
      </c>
      <c r="C28">
        <v>57</v>
      </c>
      <c r="D28">
        <v>390</v>
      </c>
    </row>
    <row r="29" spans="1:4">
      <c r="A29" t="s">
        <v>506</v>
      </c>
      <c r="B29">
        <v>72</v>
      </c>
      <c r="C29">
        <v>159</v>
      </c>
      <c r="D29">
        <v>914</v>
      </c>
    </row>
    <row r="30" spans="1:4">
      <c r="A30" s="38" t="s">
        <v>507</v>
      </c>
      <c r="B30">
        <f t="shared" ref="B30:D30" si="3">B28+B29</f>
        <v>242</v>
      </c>
      <c r="C30">
        <f t="shared" si="3"/>
        <v>216</v>
      </c>
      <c r="D30">
        <f t="shared" si="3"/>
        <v>1304</v>
      </c>
    </row>
    <row r="31" spans="1:4">
      <c r="A31" s="38"/>
    </row>
    <row r="33" spans="1:14" ht="21">
      <c r="A33" s="12" t="s">
        <v>53</v>
      </c>
    </row>
    <row r="35" spans="1:14">
      <c r="A35" t="s">
        <v>47</v>
      </c>
      <c r="B35">
        <v>16737</v>
      </c>
    </row>
    <row r="36" spans="1:14">
      <c r="A36" s="38" t="s">
        <v>504</v>
      </c>
      <c r="B36">
        <v>1981</v>
      </c>
    </row>
    <row r="37" spans="1:14">
      <c r="A37" s="38" t="s">
        <v>507</v>
      </c>
      <c r="B37">
        <v>4507</v>
      </c>
    </row>
    <row r="39" spans="1:14">
      <c r="A39" t="s">
        <v>500</v>
      </c>
      <c r="B39">
        <v>2</v>
      </c>
      <c r="C39">
        <v>6</v>
      </c>
      <c r="D39">
        <v>0</v>
      </c>
      <c r="E39">
        <v>1</v>
      </c>
      <c r="F39">
        <v>3</v>
      </c>
      <c r="G39">
        <v>9</v>
      </c>
      <c r="H39">
        <v>7</v>
      </c>
      <c r="I39">
        <v>4</v>
      </c>
      <c r="J39">
        <v>8</v>
      </c>
      <c r="K39">
        <v>12</v>
      </c>
      <c r="L39">
        <v>11</v>
      </c>
      <c r="M39">
        <v>10</v>
      </c>
      <c r="N39">
        <v>5</v>
      </c>
    </row>
    <row r="40" spans="1:14">
      <c r="A40" t="s">
        <v>501</v>
      </c>
      <c r="B40">
        <v>496</v>
      </c>
      <c r="C40">
        <v>73</v>
      </c>
      <c r="D40">
        <v>53</v>
      </c>
      <c r="E40">
        <v>139</v>
      </c>
      <c r="F40">
        <v>102</v>
      </c>
      <c r="G40">
        <v>261</v>
      </c>
      <c r="H40">
        <v>290</v>
      </c>
      <c r="I40">
        <v>363</v>
      </c>
      <c r="J40">
        <v>409</v>
      </c>
      <c r="K40">
        <v>455</v>
      </c>
      <c r="L40">
        <v>765</v>
      </c>
      <c r="M40">
        <v>140</v>
      </c>
      <c r="N40">
        <v>1484</v>
      </c>
    </row>
    <row r="41" spans="1:14">
      <c r="A41" t="s">
        <v>503</v>
      </c>
      <c r="B41">
        <v>18</v>
      </c>
      <c r="C41">
        <v>5</v>
      </c>
      <c r="D41">
        <v>0</v>
      </c>
      <c r="E41">
        <v>13</v>
      </c>
      <c r="F41">
        <v>14</v>
      </c>
      <c r="G41">
        <v>25</v>
      </c>
      <c r="H41">
        <v>28</v>
      </c>
      <c r="I41">
        <v>34</v>
      </c>
      <c r="J41">
        <v>28</v>
      </c>
      <c r="K41">
        <v>25</v>
      </c>
      <c r="L41">
        <v>54</v>
      </c>
      <c r="M41">
        <v>8</v>
      </c>
      <c r="N41">
        <v>114</v>
      </c>
    </row>
    <row r="42" spans="1:14">
      <c r="A42" t="s">
        <v>502</v>
      </c>
      <c r="B42">
        <v>17</v>
      </c>
      <c r="C42">
        <v>6</v>
      </c>
      <c r="D42">
        <v>7</v>
      </c>
      <c r="E42">
        <v>16</v>
      </c>
      <c r="F42">
        <v>12</v>
      </c>
      <c r="G42">
        <v>23</v>
      </c>
      <c r="H42">
        <v>29</v>
      </c>
      <c r="I42">
        <v>39</v>
      </c>
      <c r="J42">
        <v>41</v>
      </c>
      <c r="K42">
        <v>40</v>
      </c>
      <c r="L42">
        <v>92</v>
      </c>
      <c r="M42">
        <v>28</v>
      </c>
      <c r="N42">
        <v>175</v>
      </c>
    </row>
    <row r="43" spans="1:14">
      <c r="A43" s="38" t="s">
        <v>504</v>
      </c>
      <c r="B43">
        <v>35</v>
      </c>
      <c r="C43">
        <v>11</v>
      </c>
      <c r="D43">
        <v>7</v>
      </c>
      <c r="E43">
        <v>29</v>
      </c>
      <c r="F43">
        <v>26</v>
      </c>
      <c r="G43">
        <v>48</v>
      </c>
      <c r="H43">
        <v>57</v>
      </c>
      <c r="I43">
        <v>73</v>
      </c>
      <c r="J43">
        <v>69</v>
      </c>
      <c r="K43">
        <v>65</v>
      </c>
      <c r="L43">
        <v>146</v>
      </c>
      <c r="M43">
        <v>36</v>
      </c>
      <c r="N43">
        <v>289</v>
      </c>
    </row>
    <row r="44" spans="1:14">
      <c r="A44" t="s">
        <v>505</v>
      </c>
      <c r="B44">
        <v>49</v>
      </c>
      <c r="C44">
        <v>12</v>
      </c>
      <c r="D44">
        <v>3</v>
      </c>
      <c r="E44">
        <v>30</v>
      </c>
      <c r="F44">
        <v>33</v>
      </c>
      <c r="G44">
        <v>58</v>
      </c>
      <c r="H44">
        <v>49</v>
      </c>
      <c r="I44">
        <v>63</v>
      </c>
      <c r="J44">
        <v>48</v>
      </c>
      <c r="K44">
        <v>47</v>
      </c>
      <c r="L44">
        <v>98</v>
      </c>
      <c r="M44">
        <v>13</v>
      </c>
      <c r="N44">
        <v>154</v>
      </c>
    </row>
    <row r="45" spans="1:14">
      <c r="A45" t="s">
        <v>506</v>
      </c>
      <c r="B45">
        <v>19</v>
      </c>
      <c r="C45">
        <v>8</v>
      </c>
      <c r="D45">
        <v>14</v>
      </c>
      <c r="E45">
        <v>37</v>
      </c>
      <c r="F45">
        <v>28</v>
      </c>
      <c r="G45">
        <v>56</v>
      </c>
      <c r="H45">
        <v>92</v>
      </c>
      <c r="I45">
        <v>103</v>
      </c>
      <c r="J45">
        <v>108</v>
      </c>
      <c r="K45">
        <v>90</v>
      </c>
      <c r="L45">
        <v>292</v>
      </c>
      <c r="M45">
        <v>50</v>
      </c>
      <c r="N45">
        <v>598</v>
      </c>
    </row>
    <row r="46" spans="1:14">
      <c r="A46" s="38" t="s">
        <v>507</v>
      </c>
      <c r="B46">
        <v>68</v>
      </c>
      <c r="C46">
        <v>20</v>
      </c>
      <c r="D46">
        <v>17</v>
      </c>
      <c r="E46">
        <v>67</v>
      </c>
      <c r="F46">
        <v>61</v>
      </c>
      <c r="G46">
        <v>114</v>
      </c>
      <c r="H46">
        <v>141</v>
      </c>
      <c r="I46">
        <v>166</v>
      </c>
      <c r="J46">
        <v>156</v>
      </c>
      <c r="K46">
        <v>137</v>
      </c>
      <c r="L46">
        <v>390</v>
      </c>
      <c r="M46">
        <v>63</v>
      </c>
      <c r="N46">
        <v>752</v>
      </c>
    </row>
    <row r="49" spans="1:10" ht="21">
      <c r="A49" s="12" t="s">
        <v>54</v>
      </c>
    </row>
    <row r="51" spans="1:10">
      <c r="A51" t="s">
        <v>47</v>
      </c>
      <c r="B51">
        <v>16636</v>
      </c>
    </row>
    <row r="52" spans="1:10">
      <c r="A52" s="38" t="s">
        <v>504</v>
      </c>
      <c r="B52">
        <v>1981</v>
      </c>
    </row>
    <row r="53" spans="1:10">
      <c r="A53" s="38" t="s">
        <v>507</v>
      </c>
      <c r="B53">
        <v>4507</v>
      </c>
    </row>
    <row r="55" spans="1:10">
      <c r="A55" t="s">
        <v>508</v>
      </c>
      <c r="B55">
        <v>1</v>
      </c>
      <c r="C55">
        <v>6</v>
      </c>
      <c r="D55">
        <v>3</v>
      </c>
      <c r="E55">
        <v>0</v>
      </c>
      <c r="F55">
        <v>2</v>
      </c>
      <c r="G55">
        <v>7</v>
      </c>
      <c r="H55">
        <v>5</v>
      </c>
      <c r="I55">
        <v>4</v>
      </c>
      <c r="J55">
        <v>8</v>
      </c>
    </row>
    <row r="56" spans="1:10">
      <c r="A56" t="s">
        <v>501</v>
      </c>
      <c r="B56">
        <v>157</v>
      </c>
      <c r="C56">
        <v>6</v>
      </c>
      <c r="D56">
        <v>108</v>
      </c>
      <c r="E56">
        <v>120</v>
      </c>
      <c r="F56">
        <v>145</v>
      </c>
      <c r="G56">
        <v>424</v>
      </c>
      <c r="H56">
        <v>290</v>
      </c>
      <c r="I56">
        <v>814</v>
      </c>
      <c r="J56">
        <v>39</v>
      </c>
    </row>
    <row r="57" spans="1:10">
      <c r="A57" t="s">
        <v>503</v>
      </c>
      <c r="B57">
        <v>2</v>
      </c>
      <c r="C57">
        <v>0</v>
      </c>
      <c r="D57">
        <v>4</v>
      </c>
      <c r="E57">
        <v>19</v>
      </c>
      <c r="F57">
        <v>15</v>
      </c>
      <c r="G57">
        <v>73</v>
      </c>
      <c r="H57">
        <v>28</v>
      </c>
      <c r="I57">
        <v>124</v>
      </c>
      <c r="J57">
        <v>15</v>
      </c>
    </row>
    <row r="58" spans="1:10">
      <c r="A58" t="s">
        <v>502</v>
      </c>
      <c r="B58">
        <v>6</v>
      </c>
      <c r="C58">
        <v>0</v>
      </c>
      <c r="D58">
        <v>11</v>
      </c>
      <c r="E58">
        <v>21</v>
      </c>
      <c r="F58">
        <v>4</v>
      </c>
      <c r="G58">
        <v>32</v>
      </c>
      <c r="H58">
        <v>13</v>
      </c>
      <c r="I58">
        <v>31</v>
      </c>
      <c r="J58">
        <v>1</v>
      </c>
    </row>
    <row r="59" spans="1:10">
      <c r="A59" s="38" t="s">
        <v>504</v>
      </c>
      <c r="B59">
        <v>8</v>
      </c>
      <c r="C59">
        <v>0</v>
      </c>
      <c r="D59">
        <v>15</v>
      </c>
      <c r="E59">
        <v>40</v>
      </c>
      <c r="F59">
        <v>19</v>
      </c>
      <c r="G59">
        <v>105</v>
      </c>
      <c r="H59">
        <v>41</v>
      </c>
      <c r="I59">
        <v>155</v>
      </c>
      <c r="J59">
        <v>16</v>
      </c>
    </row>
    <row r="60" spans="1:10">
      <c r="A60" t="s">
        <v>505</v>
      </c>
      <c r="B60">
        <v>14</v>
      </c>
      <c r="C60">
        <v>1</v>
      </c>
      <c r="D60">
        <v>15</v>
      </c>
      <c r="E60">
        <v>38</v>
      </c>
      <c r="F60">
        <v>34</v>
      </c>
      <c r="G60">
        <v>146</v>
      </c>
      <c r="H60">
        <v>76</v>
      </c>
      <c r="I60">
        <v>311</v>
      </c>
      <c r="J60">
        <v>20</v>
      </c>
    </row>
    <row r="61" spans="1:10">
      <c r="A61" t="s">
        <v>506</v>
      </c>
      <c r="B61">
        <v>9</v>
      </c>
      <c r="C61">
        <v>0</v>
      </c>
      <c r="D61">
        <v>15</v>
      </c>
      <c r="E61">
        <v>22</v>
      </c>
      <c r="F61">
        <v>31</v>
      </c>
      <c r="G61">
        <v>46</v>
      </c>
      <c r="H61">
        <v>45</v>
      </c>
      <c r="I61">
        <v>53</v>
      </c>
      <c r="J61">
        <v>0</v>
      </c>
    </row>
    <row r="62" spans="1:10">
      <c r="A62" s="38" t="s">
        <v>507</v>
      </c>
      <c r="B62">
        <v>23</v>
      </c>
      <c r="C62">
        <v>1</v>
      </c>
      <c r="D62">
        <v>30</v>
      </c>
      <c r="E62">
        <v>60</v>
      </c>
      <c r="F62">
        <v>65</v>
      </c>
      <c r="G62">
        <v>192</v>
      </c>
      <c r="H62">
        <v>121</v>
      </c>
      <c r="I62">
        <v>364</v>
      </c>
      <c r="J62">
        <v>20</v>
      </c>
    </row>
    <row r="65" spans="1:7" ht="21">
      <c r="A65" s="12" t="s">
        <v>55</v>
      </c>
    </row>
    <row r="67" spans="1:7">
      <c r="A67" t="s">
        <v>47</v>
      </c>
      <c r="B67">
        <v>15800</v>
      </c>
    </row>
    <row r="68" spans="1:7">
      <c r="A68" s="38" t="s">
        <v>504</v>
      </c>
      <c r="B68">
        <v>1981</v>
      </c>
    </row>
    <row r="69" spans="1:7">
      <c r="A69" s="38" t="s">
        <v>507</v>
      </c>
      <c r="B69">
        <v>4507</v>
      </c>
    </row>
    <row r="71" spans="1:7">
      <c r="A71" t="s">
        <v>509</v>
      </c>
      <c r="B71">
        <v>2</v>
      </c>
      <c r="C71">
        <v>0</v>
      </c>
      <c r="D71">
        <v>1</v>
      </c>
      <c r="E71">
        <v>5</v>
      </c>
      <c r="F71">
        <v>4</v>
      </c>
      <c r="G71">
        <v>3</v>
      </c>
    </row>
    <row r="72" spans="1:7">
      <c r="A72" t="s">
        <v>501</v>
      </c>
      <c r="B72">
        <v>93</v>
      </c>
      <c r="C72">
        <v>81</v>
      </c>
      <c r="D72">
        <v>233</v>
      </c>
      <c r="E72">
        <v>110</v>
      </c>
      <c r="F72">
        <v>193</v>
      </c>
      <c r="G72">
        <v>75</v>
      </c>
    </row>
    <row r="73" spans="1:7">
      <c r="A73" t="s">
        <v>503</v>
      </c>
      <c r="B73">
        <v>2</v>
      </c>
      <c r="C73">
        <v>3</v>
      </c>
      <c r="D73">
        <v>14</v>
      </c>
      <c r="E73">
        <v>12</v>
      </c>
      <c r="F73">
        <v>20</v>
      </c>
      <c r="G73">
        <v>2</v>
      </c>
    </row>
    <row r="74" spans="1:7">
      <c r="A74" t="s">
        <v>502</v>
      </c>
      <c r="B74">
        <v>5</v>
      </c>
      <c r="C74">
        <v>6</v>
      </c>
      <c r="D74">
        <v>36</v>
      </c>
      <c r="E74">
        <v>4</v>
      </c>
      <c r="F74">
        <v>18</v>
      </c>
      <c r="G74">
        <v>8</v>
      </c>
    </row>
    <row r="75" spans="1:7">
      <c r="A75" s="38" t="s">
        <v>504</v>
      </c>
      <c r="B75">
        <v>7</v>
      </c>
      <c r="C75">
        <v>9</v>
      </c>
      <c r="D75">
        <v>50</v>
      </c>
      <c r="E75">
        <v>16</v>
      </c>
      <c r="F75">
        <v>38</v>
      </c>
      <c r="G75">
        <v>10</v>
      </c>
    </row>
    <row r="76" spans="1:7">
      <c r="A76" t="s">
        <v>505</v>
      </c>
      <c r="B76">
        <v>7</v>
      </c>
      <c r="C76">
        <v>5</v>
      </c>
      <c r="D76">
        <v>29</v>
      </c>
      <c r="E76">
        <v>27</v>
      </c>
      <c r="F76">
        <v>48</v>
      </c>
      <c r="G76">
        <v>9</v>
      </c>
    </row>
    <row r="77" spans="1:7">
      <c r="A77" t="s">
        <v>506</v>
      </c>
      <c r="B77">
        <v>7</v>
      </c>
      <c r="C77">
        <v>9</v>
      </c>
      <c r="D77">
        <v>104</v>
      </c>
      <c r="E77">
        <v>13</v>
      </c>
      <c r="F77">
        <v>36</v>
      </c>
      <c r="G77">
        <v>28</v>
      </c>
    </row>
    <row r="78" spans="1:7">
      <c r="A78" s="38" t="s">
        <v>507</v>
      </c>
      <c r="B78">
        <v>14</v>
      </c>
      <c r="C78">
        <v>14</v>
      </c>
      <c r="D78">
        <v>133</v>
      </c>
      <c r="E78">
        <v>40</v>
      </c>
      <c r="F78">
        <v>84</v>
      </c>
      <c r="G78">
        <v>3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0B2BA-90A2-C446-A8D9-5EE7E33E1DF9}">
  <dimension ref="A1:N53"/>
  <sheetViews>
    <sheetView zoomScaleNormal="100" workbookViewId="0"/>
  </sheetViews>
  <sheetFormatPr baseColWidth="10" defaultRowHeight="16"/>
  <cols>
    <col min="1" max="1" width="52" bestFit="1" customWidth="1"/>
    <col min="2" max="2" width="11.1640625" bestFit="1" customWidth="1"/>
    <col min="3" max="3" width="11.6640625" bestFit="1" customWidth="1"/>
    <col min="4" max="4" width="13.1640625" bestFit="1" customWidth="1"/>
    <col min="5" max="7" width="11.1640625" bestFit="1" customWidth="1"/>
    <col min="8" max="9" width="8.33203125" bestFit="1" customWidth="1"/>
    <col min="10" max="11" width="11.1640625" bestFit="1" customWidth="1"/>
    <col min="12" max="14" width="8.33203125" bestFit="1" customWidth="1"/>
  </cols>
  <sheetData>
    <row r="1" spans="1:4" ht="21">
      <c r="A1" s="12" t="s">
        <v>52</v>
      </c>
    </row>
    <row r="2" spans="1:4">
      <c r="A2" s="1"/>
    </row>
    <row r="3" spans="1:4">
      <c r="A3" t="s">
        <v>61</v>
      </c>
    </row>
    <row r="5" spans="1:4">
      <c r="A5" t="s">
        <v>512</v>
      </c>
      <c r="B5" t="s">
        <v>44</v>
      </c>
      <c r="C5" t="s">
        <v>45</v>
      </c>
      <c r="D5" t="s">
        <v>46</v>
      </c>
    </row>
    <row r="6" spans="1:4">
      <c r="A6" t="s">
        <v>42</v>
      </c>
      <c r="B6">
        <v>1</v>
      </c>
      <c r="C6" s="5">
        <v>4.9400000000000003E-14</v>
      </c>
      <c r="D6" s="5">
        <v>1.7100000000000001E-9</v>
      </c>
    </row>
    <row r="7" spans="1:4">
      <c r="A7" t="s">
        <v>43</v>
      </c>
      <c r="B7">
        <v>1</v>
      </c>
      <c r="C7" s="5">
        <v>1.1699999999999999E-17</v>
      </c>
      <c r="D7" s="5">
        <v>6.3200000000000005E-5</v>
      </c>
    </row>
    <row r="8" spans="1:4">
      <c r="B8" s="5"/>
      <c r="C8" s="5"/>
    </row>
    <row r="9" spans="1:4">
      <c r="A9" t="s">
        <v>47</v>
      </c>
      <c r="B9">
        <v>13954</v>
      </c>
    </row>
    <row r="12" spans="1:4" ht="21">
      <c r="A12" s="12" t="s">
        <v>51</v>
      </c>
    </row>
    <row r="14" spans="1:4">
      <c r="A14" t="s">
        <v>61</v>
      </c>
    </row>
    <row r="15" spans="1:4">
      <c r="A15" s="2"/>
    </row>
    <row r="16" spans="1:4">
      <c r="A16" t="s">
        <v>511</v>
      </c>
      <c r="B16" t="s">
        <v>48</v>
      </c>
      <c r="C16" t="s">
        <v>49</v>
      </c>
      <c r="D16" t="s">
        <v>50</v>
      </c>
    </row>
    <row r="17" spans="1:14">
      <c r="A17" t="s">
        <v>42</v>
      </c>
      <c r="B17">
        <v>1</v>
      </c>
      <c r="C17" s="5">
        <v>3.1199999999999998E-13</v>
      </c>
      <c r="D17">
        <v>3.4142999999999999E-4</v>
      </c>
    </row>
    <row r="18" spans="1:14">
      <c r="A18" t="s">
        <v>43</v>
      </c>
      <c r="B18">
        <v>1</v>
      </c>
      <c r="C18" s="5">
        <v>6.19E-15</v>
      </c>
      <c r="D18" s="5">
        <v>4.1700000000000003E-8</v>
      </c>
    </row>
    <row r="20" spans="1:14">
      <c r="A20" t="s">
        <v>47</v>
      </c>
      <c r="B20">
        <v>14012</v>
      </c>
    </row>
    <row r="23" spans="1:14" ht="21">
      <c r="A23" s="12" t="s">
        <v>53</v>
      </c>
    </row>
    <row r="24" spans="1:14">
      <c r="A24" s="1"/>
    </row>
    <row r="25" spans="1:14">
      <c r="A25" t="s">
        <v>61</v>
      </c>
    </row>
    <row r="27" spans="1:14">
      <c r="A27" t="s">
        <v>500</v>
      </c>
      <c r="B27">
        <v>2</v>
      </c>
      <c r="C27">
        <v>6</v>
      </c>
      <c r="D27">
        <v>0</v>
      </c>
      <c r="E27">
        <v>1</v>
      </c>
      <c r="F27">
        <v>3</v>
      </c>
      <c r="G27">
        <v>9</v>
      </c>
      <c r="H27">
        <v>7</v>
      </c>
      <c r="I27">
        <v>4</v>
      </c>
      <c r="J27">
        <v>8</v>
      </c>
      <c r="K27">
        <v>12</v>
      </c>
      <c r="L27">
        <v>11</v>
      </c>
      <c r="M27">
        <v>10</v>
      </c>
      <c r="N27">
        <v>5</v>
      </c>
    </row>
    <row r="28" spans="1:14">
      <c r="A28" t="s">
        <v>42</v>
      </c>
      <c r="B28">
        <v>0.99986412000000002</v>
      </c>
      <c r="C28">
        <v>0.24182569000000001</v>
      </c>
      <c r="D28">
        <v>0.44014857000000002</v>
      </c>
      <c r="E28" s="6">
        <v>1.5897800000000001E-3</v>
      </c>
      <c r="F28">
        <v>1.0543E-4</v>
      </c>
      <c r="G28">
        <v>1.2267999999999999E-3</v>
      </c>
      <c r="H28" s="5">
        <v>7.4499999999999995E-5</v>
      </c>
      <c r="I28" s="5">
        <v>3.3500000000000001E-6</v>
      </c>
      <c r="J28">
        <v>1.4593500000000001E-3</v>
      </c>
      <c r="K28">
        <v>6.1364879999999997E-2</v>
      </c>
      <c r="L28" s="5">
        <v>1.9300000000000002E-9</v>
      </c>
      <c r="M28" s="5">
        <v>4.42E-6</v>
      </c>
      <c r="N28" s="5">
        <v>3.22E-19</v>
      </c>
    </row>
    <row r="29" spans="1:14">
      <c r="A29" t="s">
        <v>43</v>
      </c>
      <c r="B29">
        <v>1</v>
      </c>
      <c r="C29">
        <v>0.50851798999999998</v>
      </c>
      <c r="D29">
        <v>0.24100035</v>
      </c>
      <c r="E29" s="5">
        <v>6.3100000000000003E-8</v>
      </c>
      <c r="F29" s="5">
        <v>2.8500000000000002E-12</v>
      </c>
      <c r="G29" s="5">
        <v>3.2700000000000001E-9</v>
      </c>
      <c r="H29" s="5">
        <v>1.6699999999999999E-15</v>
      </c>
      <c r="I29" s="5">
        <v>6.6799999999999997E-15</v>
      </c>
      <c r="J29" s="5">
        <v>3.6800000000000001E-7</v>
      </c>
      <c r="K29">
        <v>6.8299209999999999E-2</v>
      </c>
      <c r="L29" s="5">
        <v>1.59E-47</v>
      </c>
      <c r="M29" s="5">
        <v>3.0699999999999998E-6</v>
      </c>
      <c r="N29" s="5">
        <v>6.4800000000000003E-93</v>
      </c>
    </row>
    <row r="31" spans="1:14">
      <c r="A31" t="s">
        <v>47</v>
      </c>
      <c r="B31">
        <v>16737</v>
      </c>
    </row>
    <row r="34" spans="1:14" ht="21">
      <c r="A34" s="12" t="s">
        <v>54</v>
      </c>
    </row>
    <row r="35" spans="1:14">
      <c r="A35" s="1"/>
    </row>
    <row r="36" spans="1:14">
      <c r="A36" t="s">
        <v>61</v>
      </c>
    </row>
    <row r="38" spans="1:14">
      <c r="A38" t="s">
        <v>508</v>
      </c>
      <c r="B38">
        <v>1</v>
      </c>
      <c r="C38">
        <v>6</v>
      </c>
      <c r="D38">
        <v>3</v>
      </c>
      <c r="E38">
        <v>0</v>
      </c>
      <c r="F38">
        <v>2</v>
      </c>
      <c r="G38">
        <v>7</v>
      </c>
      <c r="H38">
        <v>5</v>
      </c>
      <c r="I38">
        <v>4</v>
      </c>
      <c r="J38">
        <v>8</v>
      </c>
    </row>
    <row r="39" spans="1:14">
      <c r="A39" t="s">
        <v>42</v>
      </c>
      <c r="B39">
        <v>0.99892391000000003</v>
      </c>
      <c r="C39">
        <v>1</v>
      </c>
      <c r="D39">
        <v>0.30262072000000001</v>
      </c>
      <c r="E39" s="5">
        <v>5.4599999999999998E-10</v>
      </c>
      <c r="F39">
        <v>0.36452909</v>
      </c>
      <c r="G39" s="5">
        <v>9.1599999999999996E-14</v>
      </c>
      <c r="H39">
        <v>0.13824496</v>
      </c>
      <c r="I39" s="5">
        <v>1.08E-9</v>
      </c>
      <c r="J39" s="5">
        <v>3.9299999999999996E-6</v>
      </c>
      <c r="L39" s="5"/>
      <c r="M39" s="5"/>
      <c r="N39" s="5"/>
    </row>
    <row r="40" spans="1:14">
      <c r="A40" t="s">
        <v>43</v>
      </c>
      <c r="B40">
        <v>0.99993781000000004</v>
      </c>
      <c r="C40">
        <v>0.84985496999999999</v>
      </c>
      <c r="D40">
        <v>0.47262799</v>
      </c>
      <c r="E40" s="5">
        <v>7.3300000000000001E-8</v>
      </c>
      <c r="F40" s="5">
        <v>3.1599999999999998E-6</v>
      </c>
      <c r="G40" s="5">
        <v>3.3500000000000002E-16</v>
      </c>
      <c r="H40" s="5">
        <v>4.0800000000000001E-8</v>
      </c>
      <c r="I40" s="5">
        <v>1.3700000000000001E-28</v>
      </c>
      <c r="J40">
        <v>1.1248199999999999E-3</v>
      </c>
      <c r="L40" s="5"/>
      <c r="M40" s="5"/>
      <c r="N40" s="5"/>
    </row>
    <row r="42" spans="1:14">
      <c r="A42" t="s">
        <v>47</v>
      </c>
      <c r="B42">
        <v>16636</v>
      </c>
    </row>
    <row r="45" spans="1:14" ht="21">
      <c r="A45" s="12" t="s">
        <v>55</v>
      </c>
    </row>
    <row r="46" spans="1:14">
      <c r="A46" s="1"/>
    </row>
    <row r="47" spans="1:14">
      <c r="A47" t="s">
        <v>61</v>
      </c>
    </row>
    <row r="49" spans="1:14">
      <c r="A49" t="s">
        <v>514</v>
      </c>
      <c r="B49">
        <v>2</v>
      </c>
      <c r="C49">
        <v>0</v>
      </c>
      <c r="D49">
        <v>1</v>
      </c>
      <c r="E49">
        <v>5</v>
      </c>
      <c r="F49">
        <v>4</v>
      </c>
      <c r="G49">
        <v>3</v>
      </c>
    </row>
    <row r="50" spans="1:14">
      <c r="A50" t="s">
        <v>42</v>
      </c>
      <c r="B50">
        <v>0.95586923000000001</v>
      </c>
      <c r="C50">
        <v>0.70090218999999998</v>
      </c>
      <c r="D50" s="5">
        <v>8.5599999999999994E-5</v>
      </c>
      <c r="E50">
        <v>0.30144574000000002</v>
      </c>
      <c r="F50">
        <v>2.9797999999999999E-3</v>
      </c>
      <c r="G50">
        <v>0.46914900999999998</v>
      </c>
      <c r="H50" s="5"/>
      <c r="I50" s="5"/>
      <c r="L50" s="5"/>
      <c r="M50" s="5"/>
      <c r="N50" s="5"/>
    </row>
    <row r="51" spans="1:14">
      <c r="A51" t="s">
        <v>43</v>
      </c>
      <c r="B51">
        <v>0.99927425000000003</v>
      </c>
      <c r="C51">
        <v>0.99337693000000005</v>
      </c>
      <c r="D51" s="5">
        <v>4.5099999999999999E-20</v>
      </c>
      <c r="E51" s="6">
        <v>4.4927429999999997E-2</v>
      </c>
      <c r="F51" s="5">
        <v>5.5300000000000004E-6</v>
      </c>
      <c r="G51">
        <v>1.0836999999999999E-4</v>
      </c>
      <c r="H51" s="5"/>
      <c r="I51" s="5"/>
      <c r="J51" s="5"/>
      <c r="L51" s="5"/>
      <c r="M51" s="5"/>
      <c r="N51" s="5"/>
    </row>
    <row r="53" spans="1:14">
      <c r="A53" t="s">
        <v>47</v>
      </c>
      <c r="B53">
        <v>1580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8DC7A-D15E-C941-826B-8E7F0428AE40}">
  <dimension ref="A1:BJ78"/>
  <sheetViews>
    <sheetView workbookViewId="0"/>
  </sheetViews>
  <sheetFormatPr baseColWidth="10" defaultRowHeight="16"/>
  <cols>
    <col min="1" max="1" width="37.1640625" customWidth="1"/>
  </cols>
  <sheetData>
    <row r="1" spans="1:15" ht="21">
      <c r="A1" s="12" t="s">
        <v>56</v>
      </c>
    </row>
    <row r="3" spans="1:15">
      <c r="A3" t="s">
        <v>47</v>
      </c>
      <c r="B3">
        <v>16454</v>
      </c>
    </row>
    <row r="4" spans="1:15">
      <c r="A4" s="38" t="s">
        <v>504</v>
      </c>
      <c r="B4">
        <v>1981</v>
      </c>
    </row>
    <row r="5" spans="1:15">
      <c r="A5" s="38" t="s">
        <v>507</v>
      </c>
      <c r="B5">
        <v>4507</v>
      </c>
    </row>
    <row r="7" spans="1:15">
      <c r="A7" t="s">
        <v>513</v>
      </c>
      <c r="B7">
        <v>0</v>
      </c>
      <c r="C7">
        <v>5</v>
      </c>
      <c r="D7">
        <v>1</v>
      </c>
      <c r="E7">
        <v>3</v>
      </c>
      <c r="F7">
        <v>11</v>
      </c>
      <c r="G7">
        <v>10</v>
      </c>
      <c r="H7">
        <v>4</v>
      </c>
      <c r="I7">
        <v>6</v>
      </c>
      <c r="J7">
        <v>12</v>
      </c>
      <c r="K7">
        <v>9</v>
      </c>
      <c r="L7">
        <v>2</v>
      </c>
      <c r="M7">
        <v>8</v>
      </c>
      <c r="N7">
        <v>7</v>
      </c>
      <c r="O7">
        <v>13</v>
      </c>
    </row>
    <row r="8" spans="1:15">
      <c r="A8" t="s">
        <v>501</v>
      </c>
      <c r="B8">
        <v>692</v>
      </c>
      <c r="C8">
        <v>510</v>
      </c>
      <c r="D8">
        <v>207</v>
      </c>
      <c r="E8">
        <v>191</v>
      </c>
      <c r="F8">
        <v>64</v>
      </c>
      <c r="G8">
        <v>64</v>
      </c>
      <c r="H8">
        <v>74</v>
      </c>
      <c r="I8">
        <v>241</v>
      </c>
      <c r="J8">
        <v>197</v>
      </c>
      <c r="K8">
        <v>233</v>
      </c>
      <c r="L8">
        <v>491</v>
      </c>
      <c r="M8">
        <v>412</v>
      </c>
      <c r="N8">
        <v>304</v>
      </c>
      <c r="O8">
        <v>115</v>
      </c>
    </row>
    <row r="9" spans="1:15">
      <c r="A9" t="s">
        <v>503</v>
      </c>
      <c r="B9">
        <v>23</v>
      </c>
      <c r="C9">
        <v>26</v>
      </c>
      <c r="D9">
        <v>8</v>
      </c>
      <c r="E9">
        <v>9</v>
      </c>
      <c r="F9">
        <v>3</v>
      </c>
      <c r="G9">
        <v>3</v>
      </c>
      <c r="H9">
        <v>9</v>
      </c>
      <c r="I9">
        <v>3</v>
      </c>
      <c r="J9">
        <v>7</v>
      </c>
      <c r="K9">
        <v>11</v>
      </c>
      <c r="L9">
        <v>19</v>
      </c>
      <c r="M9">
        <v>25</v>
      </c>
      <c r="N9">
        <v>5</v>
      </c>
      <c r="O9">
        <v>9</v>
      </c>
    </row>
    <row r="10" spans="1:15">
      <c r="A10" t="s">
        <v>502</v>
      </c>
      <c r="B10">
        <v>29</v>
      </c>
      <c r="C10">
        <v>21</v>
      </c>
      <c r="D10">
        <v>14</v>
      </c>
      <c r="E10">
        <v>19</v>
      </c>
      <c r="F10">
        <v>8</v>
      </c>
      <c r="G10">
        <v>8</v>
      </c>
      <c r="H10">
        <v>4</v>
      </c>
      <c r="I10">
        <v>53</v>
      </c>
      <c r="J10">
        <v>14</v>
      </c>
      <c r="K10">
        <v>31</v>
      </c>
      <c r="L10">
        <v>69</v>
      </c>
      <c r="M10">
        <v>60</v>
      </c>
      <c r="N10">
        <v>51</v>
      </c>
      <c r="O10">
        <v>22</v>
      </c>
    </row>
    <row r="11" spans="1:15">
      <c r="A11" s="38" t="s">
        <v>504</v>
      </c>
      <c r="B11">
        <v>52</v>
      </c>
      <c r="C11">
        <v>47</v>
      </c>
      <c r="D11">
        <v>22</v>
      </c>
      <c r="E11">
        <v>28</v>
      </c>
      <c r="F11">
        <v>11</v>
      </c>
      <c r="G11">
        <v>11</v>
      </c>
      <c r="H11">
        <v>13</v>
      </c>
      <c r="I11">
        <v>56</v>
      </c>
      <c r="J11">
        <v>21</v>
      </c>
      <c r="K11">
        <v>42</v>
      </c>
      <c r="L11">
        <v>88</v>
      </c>
      <c r="M11">
        <v>85</v>
      </c>
      <c r="N11">
        <v>56</v>
      </c>
      <c r="O11">
        <v>31</v>
      </c>
    </row>
    <row r="12" spans="1:15">
      <c r="A12" t="s">
        <v>505</v>
      </c>
      <c r="B12">
        <v>59</v>
      </c>
      <c r="C12">
        <v>52</v>
      </c>
      <c r="D12">
        <v>11</v>
      </c>
      <c r="E12">
        <v>15</v>
      </c>
      <c r="F12">
        <v>7</v>
      </c>
      <c r="G12">
        <v>5</v>
      </c>
      <c r="H12">
        <v>10</v>
      </c>
      <c r="I12">
        <v>14</v>
      </c>
      <c r="J12">
        <v>16</v>
      </c>
      <c r="K12">
        <v>16</v>
      </c>
      <c r="L12">
        <v>39</v>
      </c>
      <c r="M12">
        <v>54</v>
      </c>
      <c r="N12">
        <v>19</v>
      </c>
      <c r="O12">
        <v>18</v>
      </c>
    </row>
    <row r="13" spans="1:15">
      <c r="A13" t="s">
        <v>506</v>
      </c>
      <c r="B13">
        <v>31</v>
      </c>
      <c r="C13">
        <v>31</v>
      </c>
      <c r="D13">
        <v>25</v>
      </c>
      <c r="E13">
        <v>28</v>
      </c>
      <c r="F13">
        <v>15</v>
      </c>
      <c r="G13">
        <v>14</v>
      </c>
      <c r="H13">
        <v>13</v>
      </c>
      <c r="I13">
        <v>110</v>
      </c>
      <c r="J13">
        <v>32</v>
      </c>
      <c r="K13">
        <v>80</v>
      </c>
      <c r="L13">
        <v>145</v>
      </c>
      <c r="M13">
        <v>110</v>
      </c>
      <c r="N13">
        <v>110</v>
      </c>
      <c r="O13">
        <v>36</v>
      </c>
    </row>
    <row r="14" spans="1:15">
      <c r="A14" s="38" t="s">
        <v>507</v>
      </c>
      <c r="B14">
        <v>90</v>
      </c>
      <c r="C14">
        <v>83</v>
      </c>
      <c r="D14">
        <v>36</v>
      </c>
      <c r="E14">
        <v>43</v>
      </c>
      <c r="F14">
        <v>22</v>
      </c>
      <c r="G14">
        <v>19</v>
      </c>
      <c r="H14">
        <v>23</v>
      </c>
      <c r="I14">
        <v>124</v>
      </c>
      <c r="J14">
        <v>48</v>
      </c>
      <c r="K14">
        <v>96</v>
      </c>
      <c r="L14">
        <v>184</v>
      </c>
      <c r="M14">
        <v>164</v>
      </c>
      <c r="N14">
        <v>129</v>
      </c>
      <c r="O14">
        <v>54</v>
      </c>
    </row>
    <row r="17" spans="1:11" ht="21">
      <c r="A17" s="12" t="s">
        <v>57</v>
      </c>
    </row>
    <row r="18" spans="1:11">
      <c r="A18" s="1"/>
    </row>
    <row r="19" spans="1:11">
      <c r="A19" t="s">
        <v>47</v>
      </c>
      <c r="B19">
        <v>16882</v>
      </c>
    </row>
    <row r="20" spans="1:11">
      <c r="A20" s="38" t="s">
        <v>504</v>
      </c>
      <c r="B20">
        <v>1981</v>
      </c>
    </row>
    <row r="21" spans="1:11">
      <c r="A21" s="38" t="s">
        <v>507</v>
      </c>
      <c r="B21">
        <v>4507</v>
      </c>
    </row>
    <row r="23" spans="1:11">
      <c r="A23" t="s">
        <v>515</v>
      </c>
      <c r="B23">
        <v>2</v>
      </c>
      <c r="C23">
        <v>3</v>
      </c>
      <c r="D23">
        <v>7</v>
      </c>
      <c r="E23">
        <v>0</v>
      </c>
      <c r="F23">
        <v>9</v>
      </c>
      <c r="G23">
        <v>8</v>
      </c>
      <c r="H23">
        <v>4</v>
      </c>
      <c r="I23">
        <v>6</v>
      </c>
      <c r="J23">
        <v>1</v>
      </c>
      <c r="K23">
        <v>5</v>
      </c>
    </row>
    <row r="24" spans="1:11">
      <c r="A24" t="s">
        <v>501</v>
      </c>
      <c r="B24">
        <v>291</v>
      </c>
      <c r="C24">
        <v>215</v>
      </c>
      <c r="D24">
        <v>96</v>
      </c>
      <c r="E24">
        <v>177</v>
      </c>
      <c r="F24">
        <v>12</v>
      </c>
      <c r="G24">
        <v>158</v>
      </c>
      <c r="H24">
        <v>110</v>
      </c>
      <c r="I24">
        <v>149</v>
      </c>
      <c r="J24">
        <v>601</v>
      </c>
      <c r="K24">
        <v>150</v>
      </c>
    </row>
    <row r="25" spans="1:11">
      <c r="A25" t="s">
        <v>503</v>
      </c>
      <c r="B25">
        <v>11</v>
      </c>
      <c r="C25">
        <v>6</v>
      </c>
      <c r="D25">
        <v>2</v>
      </c>
      <c r="E25">
        <v>10</v>
      </c>
      <c r="F25">
        <v>1</v>
      </c>
      <c r="G25">
        <v>18</v>
      </c>
      <c r="H25">
        <v>10</v>
      </c>
      <c r="I25">
        <v>17</v>
      </c>
      <c r="J25">
        <v>34</v>
      </c>
      <c r="K25">
        <v>6</v>
      </c>
    </row>
    <row r="26" spans="1:11">
      <c r="A26" t="s">
        <v>502</v>
      </c>
      <c r="B26">
        <v>14</v>
      </c>
      <c r="C26">
        <v>13</v>
      </c>
      <c r="D26">
        <v>6</v>
      </c>
      <c r="E26">
        <v>16</v>
      </c>
      <c r="F26">
        <v>2</v>
      </c>
      <c r="G26">
        <v>13</v>
      </c>
      <c r="H26">
        <v>9</v>
      </c>
      <c r="I26">
        <v>9</v>
      </c>
      <c r="J26">
        <v>76</v>
      </c>
      <c r="K26">
        <v>18</v>
      </c>
    </row>
    <row r="27" spans="1:11">
      <c r="A27" s="38" t="s">
        <v>504</v>
      </c>
      <c r="B27">
        <v>25</v>
      </c>
      <c r="C27">
        <v>19</v>
      </c>
      <c r="D27">
        <v>8</v>
      </c>
      <c r="E27">
        <v>26</v>
      </c>
      <c r="F27">
        <v>3</v>
      </c>
      <c r="G27">
        <v>31</v>
      </c>
      <c r="H27">
        <v>19</v>
      </c>
      <c r="I27">
        <v>26</v>
      </c>
      <c r="J27">
        <v>110</v>
      </c>
      <c r="K27">
        <v>24</v>
      </c>
    </row>
    <row r="28" spans="1:11">
      <c r="A28" t="s">
        <v>505</v>
      </c>
      <c r="B28">
        <v>21</v>
      </c>
      <c r="C28">
        <v>8</v>
      </c>
      <c r="D28">
        <v>8</v>
      </c>
      <c r="E28">
        <v>18</v>
      </c>
      <c r="F28">
        <v>5</v>
      </c>
      <c r="G28">
        <v>44</v>
      </c>
      <c r="H28">
        <v>23</v>
      </c>
      <c r="I28">
        <v>29</v>
      </c>
      <c r="J28">
        <v>43</v>
      </c>
      <c r="K28">
        <v>6</v>
      </c>
    </row>
    <row r="29" spans="1:11">
      <c r="A29" t="s">
        <v>506</v>
      </c>
      <c r="B29">
        <v>16</v>
      </c>
      <c r="C29">
        <v>16</v>
      </c>
      <c r="D29">
        <v>11</v>
      </c>
      <c r="E29">
        <v>28</v>
      </c>
      <c r="F29">
        <v>4</v>
      </c>
      <c r="G29">
        <v>24</v>
      </c>
      <c r="H29">
        <v>24</v>
      </c>
      <c r="I29">
        <v>33</v>
      </c>
      <c r="J29">
        <v>322</v>
      </c>
      <c r="K29">
        <v>77</v>
      </c>
    </row>
    <row r="30" spans="1:11">
      <c r="A30" s="38" t="s">
        <v>507</v>
      </c>
      <c r="B30">
        <v>37</v>
      </c>
      <c r="C30">
        <v>24</v>
      </c>
      <c r="D30">
        <v>19</v>
      </c>
      <c r="E30">
        <v>46</v>
      </c>
      <c r="F30">
        <v>9</v>
      </c>
      <c r="G30">
        <v>68</v>
      </c>
      <c r="H30">
        <v>47</v>
      </c>
      <c r="I30">
        <v>62</v>
      </c>
      <c r="J30">
        <v>365</v>
      </c>
      <c r="K30">
        <v>83</v>
      </c>
    </row>
    <row r="33" spans="1:18" ht="21">
      <c r="A33" s="12" t="s">
        <v>58</v>
      </c>
    </row>
    <row r="34" spans="1:18">
      <c r="A34" s="1"/>
    </row>
    <row r="35" spans="1:18">
      <c r="A35" t="s">
        <v>47</v>
      </c>
      <c r="B35">
        <v>16517</v>
      </c>
    </row>
    <row r="36" spans="1:18">
      <c r="A36" s="38" t="s">
        <v>504</v>
      </c>
      <c r="B36">
        <v>1981</v>
      </c>
    </row>
    <row r="37" spans="1:18">
      <c r="A37" s="38" t="s">
        <v>507</v>
      </c>
      <c r="B37">
        <v>4507</v>
      </c>
    </row>
    <row r="39" spans="1:18">
      <c r="A39" t="s">
        <v>516</v>
      </c>
      <c r="B39">
        <v>0</v>
      </c>
      <c r="C39">
        <v>3</v>
      </c>
      <c r="D39">
        <v>6</v>
      </c>
      <c r="E39">
        <v>1</v>
      </c>
      <c r="F39">
        <v>2</v>
      </c>
      <c r="G39">
        <v>14</v>
      </c>
      <c r="H39">
        <v>10</v>
      </c>
      <c r="I39">
        <v>13</v>
      </c>
      <c r="J39">
        <v>8</v>
      </c>
      <c r="K39">
        <v>11</v>
      </c>
      <c r="L39">
        <v>9</v>
      </c>
      <c r="M39">
        <v>4</v>
      </c>
      <c r="N39">
        <v>15</v>
      </c>
      <c r="O39">
        <v>16</v>
      </c>
      <c r="P39">
        <v>5</v>
      </c>
      <c r="Q39">
        <v>7</v>
      </c>
      <c r="R39">
        <v>12</v>
      </c>
    </row>
    <row r="40" spans="1:18">
      <c r="A40" t="s">
        <v>501</v>
      </c>
      <c r="B40">
        <v>704</v>
      </c>
      <c r="C40">
        <v>264</v>
      </c>
      <c r="D40">
        <v>119</v>
      </c>
      <c r="E40">
        <v>224</v>
      </c>
      <c r="F40">
        <v>222</v>
      </c>
      <c r="G40">
        <v>92</v>
      </c>
      <c r="H40">
        <v>250</v>
      </c>
      <c r="I40">
        <v>177</v>
      </c>
      <c r="J40">
        <v>379</v>
      </c>
      <c r="K40">
        <v>408</v>
      </c>
      <c r="L40">
        <v>323</v>
      </c>
      <c r="M40">
        <v>890</v>
      </c>
      <c r="N40">
        <v>114</v>
      </c>
      <c r="O40">
        <v>58</v>
      </c>
      <c r="P40">
        <v>958</v>
      </c>
      <c r="Q40">
        <v>400</v>
      </c>
      <c r="R40">
        <v>168</v>
      </c>
    </row>
    <row r="41" spans="1:18">
      <c r="A41" t="s">
        <v>503</v>
      </c>
      <c r="B41">
        <v>25</v>
      </c>
      <c r="C41">
        <v>5</v>
      </c>
      <c r="D41">
        <v>3</v>
      </c>
      <c r="E41">
        <v>16</v>
      </c>
      <c r="F41">
        <v>13</v>
      </c>
      <c r="G41">
        <v>9</v>
      </c>
      <c r="H41">
        <v>13</v>
      </c>
      <c r="I41">
        <v>6</v>
      </c>
      <c r="J41">
        <v>24</v>
      </c>
      <c r="K41">
        <v>35</v>
      </c>
      <c r="L41">
        <v>15</v>
      </c>
      <c r="M41">
        <v>45</v>
      </c>
      <c r="N41">
        <v>13</v>
      </c>
      <c r="O41">
        <v>2</v>
      </c>
      <c r="P41">
        <v>73</v>
      </c>
      <c r="Q41">
        <v>25</v>
      </c>
      <c r="R41">
        <v>5</v>
      </c>
    </row>
    <row r="42" spans="1:18">
      <c r="A42" t="s">
        <v>502</v>
      </c>
      <c r="B42">
        <v>17</v>
      </c>
      <c r="C42">
        <v>11</v>
      </c>
      <c r="D42">
        <v>6</v>
      </c>
      <c r="E42">
        <v>29</v>
      </c>
      <c r="F42">
        <v>40</v>
      </c>
      <c r="G42">
        <v>9</v>
      </c>
      <c r="H42">
        <v>25</v>
      </c>
      <c r="I42">
        <v>39</v>
      </c>
      <c r="J42">
        <v>67</v>
      </c>
      <c r="K42">
        <v>41</v>
      </c>
      <c r="L42">
        <v>68</v>
      </c>
      <c r="M42">
        <v>126</v>
      </c>
      <c r="N42">
        <v>16</v>
      </c>
      <c r="O42">
        <v>15</v>
      </c>
      <c r="P42">
        <v>121</v>
      </c>
      <c r="Q42">
        <v>91</v>
      </c>
      <c r="R42">
        <v>45</v>
      </c>
    </row>
    <row r="43" spans="1:18">
      <c r="A43" s="38" t="s">
        <v>504</v>
      </c>
      <c r="B43">
        <v>42</v>
      </c>
      <c r="C43">
        <v>16</v>
      </c>
      <c r="D43">
        <v>9</v>
      </c>
      <c r="E43">
        <v>45</v>
      </c>
      <c r="F43">
        <v>53</v>
      </c>
      <c r="G43">
        <v>18</v>
      </c>
      <c r="H43">
        <v>38</v>
      </c>
      <c r="I43">
        <v>45</v>
      </c>
      <c r="J43">
        <v>91</v>
      </c>
      <c r="K43">
        <v>76</v>
      </c>
      <c r="L43">
        <v>83</v>
      </c>
      <c r="M43">
        <v>171</v>
      </c>
      <c r="N43">
        <v>29</v>
      </c>
      <c r="O43">
        <v>17</v>
      </c>
      <c r="P43">
        <v>194</v>
      </c>
      <c r="Q43">
        <v>116</v>
      </c>
      <c r="R43">
        <v>50</v>
      </c>
    </row>
    <row r="44" spans="1:18">
      <c r="A44" t="s">
        <v>505</v>
      </c>
      <c r="B44">
        <v>66</v>
      </c>
      <c r="C44">
        <v>20</v>
      </c>
      <c r="D44">
        <v>7</v>
      </c>
      <c r="E44">
        <v>27</v>
      </c>
      <c r="F44">
        <v>26</v>
      </c>
      <c r="G44">
        <v>20</v>
      </c>
      <c r="H44">
        <v>24</v>
      </c>
      <c r="I44">
        <v>26</v>
      </c>
      <c r="J44">
        <v>65</v>
      </c>
      <c r="K44">
        <v>80</v>
      </c>
      <c r="L44">
        <v>55</v>
      </c>
      <c r="M44">
        <v>122</v>
      </c>
      <c r="N44">
        <v>22</v>
      </c>
      <c r="O44">
        <v>2</v>
      </c>
      <c r="P44">
        <v>245</v>
      </c>
      <c r="Q44">
        <v>74</v>
      </c>
      <c r="R44">
        <v>16</v>
      </c>
    </row>
    <row r="45" spans="1:18">
      <c r="A45" t="s">
        <v>506</v>
      </c>
      <c r="B45">
        <v>27</v>
      </c>
      <c r="C45">
        <v>21</v>
      </c>
      <c r="D45">
        <v>14</v>
      </c>
      <c r="E45">
        <v>33</v>
      </c>
      <c r="F45">
        <v>73</v>
      </c>
      <c r="G45">
        <v>24</v>
      </c>
      <c r="H45">
        <v>61</v>
      </c>
      <c r="I45">
        <v>57</v>
      </c>
      <c r="J45">
        <v>109</v>
      </c>
      <c r="K45">
        <v>97</v>
      </c>
      <c r="L45">
        <v>108</v>
      </c>
      <c r="M45">
        <v>225</v>
      </c>
      <c r="N45">
        <v>36</v>
      </c>
      <c r="O45">
        <v>25</v>
      </c>
      <c r="P45">
        <v>162</v>
      </c>
      <c r="Q45">
        <v>115</v>
      </c>
      <c r="R45">
        <v>60</v>
      </c>
    </row>
    <row r="46" spans="1:18">
      <c r="A46" s="38" t="s">
        <v>507</v>
      </c>
      <c r="B46">
        <v>93</v>
      </c>
      <c r="C46">
        <v>41</v>
      </c>
      <c r="D46">
        <v>21</v>
      </c>
      <c r="E46">
        <v>60</v>
      </c>
      <c r="F46">
        <v>99</v>
      </c>
      <c r="G46">
        <v>44</v>
      </c>
      <c r="H46">
        <v>85</v>
      </c>
      <c r="I46">
        <v>83</v>
      </c>
      <c r="J46">
        <v>174</v>
      </c>
      <c r="K46">
        <v>177</v>
      </c>
      <c r="L46">
        <v>163</v>
      </c>
      <c r="M46">
        <v>347</v>
      </c>
      <c r="N46">
        <v>58</v>
      </c>
      <c r="O46">
        <v>27</v>
      </c>
      <c r="P46">
        <v>407</v>
      </c>
      <c r="Q46">
        <v>189</v>
      </c>
      <c r="R46">
        <v>76</v>
      </c>
    </row>
    <row r="49" spans="1:21" ht="21">
      <c r="A49" s="12" t="s">
        <v>59</v>
      </c>
    </row>
    <row r="50" spans="1:21">
      <c r="A50" s="1"/>
    </row>
    <row r="51" spans="1:21">
      <c r="A51" t="s">
        <v>47</v>
      </c>
      <c r="B51">
        <v>16294</v>
      </c>
    </row>
    <row r="52" spans="1:21">
      <c r="A52" s="38" t="s">
        <v>504</v>
      </c>
      <c r="B52">
        <v>1981</v>
      </c>
    </row>
    <row r="53" spans="1:21">
      <c r="A53" s="38" t="s">
        <v>507</v>
      </c>
      <c r="B53">
        <v>4507</v>
      </c>
    </row>
    <row r="55" spans="1:21">
      <c r="A55" t="s">
        <v>517</v>
      </c>
      <c r="B55">
        <v>3</v>
      </c>
      <c r="C55">
        <v>2</v>
      </c>
      <c r="D55">
        <v>6</v>
      </c>
      <c r="E55">
        <v>8</v>
      </c>
      <c r="F55">
        <v>1</v>
      </c>
      <c r="G55">
        <v>9</v>
      </c>
      <c r="H55">
        <v>4</v>
      </c>
      <c r="I55">
        <v>0</v>
      </c>
      <c r="J55">
        <v>17</v>
      </c>
      <c r="K55">
        <v>11</v>
      </c>
      <c r="L55">
        <v>10</v>
      </c>
      <c r="M55">
        <v>16</v>
      </c>
      <c r="N55">
        <v>13</v>
      </c>
      <c r="O55">
        <v>7</v>
      </c>
      <c r="P55">
        <v>14</v>
      </c>
      <c r="Q55">
        <v>15</v>
      </c>
      <c r="R55">
        <v>18</v>
      </c>
      <c r="S55">
        <v>5</v>
      </c>
      <c r="T55">
        <v>12</v>
      </c>
      <c r="U55">
        <v>19</v>
      </c>
    </row>
    <row r="56" spans="1:21">
      <c r="A56" t="s">
        <v>501</v>
      </c>
      <c r="B56">
        <v>60</v>
      </c>
      <c r="C56">
        <v>72</v>
      </c>
      <c r="D56">
        <v>12</v>
      </c>
      <c r="E56">
        <v>35</v>
      </c>
      <c r="F56">
        <v>60</v>
      </c>
      <c r="G56">
        <v>50</v>
      </c>
      <c r="H56">
        <v>16</v>
      </c>
      <c r="I56">
        <v>63</v>
      </c>
      <c r="J56">
        <v>67</v>
      </c>
      <c r="K56">
        <v>167</v>
      </c>
      <c r="L56">
        <v>163</v>
      </c>
      <c r="M56">
        <v>26</v>
      </c>
      <c r="N56">
        <v>54</v>
      </c>
      <c r="O56">
        <v>203</v>
      </c>
      <c r="P56">
        <v>38</v>
      </c>
      <c r="Q56">
        <v>83</v>
      </c>
      <c r="R56">
        <v>48</v>
      </c>
      <c r="S56">
        <v>354</v>
      </c>
      <c r="T56">
        <v>52</v>
      </c>
      <c r="U56">
        <v>36</v>
      </c>
    </row>
    <row r="57" spans="1:21">
      <c r="A57" t="s">
        <v>503</v>
      </c>
      <c r="B57">
        <v>1</v>
      </c>
      <c r="C57">
        <v>1</v>
      </c>
      <c r="D57">
        <v>2</v>
      </c>
      <c r="E57">
        <v>0</v>
      </c>
      <c r="F57">
        <v>0</v>
      </c>
      <c r="G57">
        <v>2</v>
      </c>
      <c r="H57">
        <v>0</v>
      </c>
      <c r="I57">
        <v>3</v>
      </c>
      <c r="J57">
        <v>2</v>
      </c>
      <c r="K57">
        <v>14</v>
      </c>
      <c r="L57">
        <v>13</v>
      </c>
      <c r="M57">
        <v>3</v>
      </c>
      <c r="N57">
        <v>0</v>
      </c>
      <c r="O57">
        <v>8</v>
      </c>
      <c r="P57">
        <v>2</v>
      </c>
      <c r="Q57">
        <v>5</v>
      </c>
      <c r="R57">
        <v>5</v>
      </c>
      <c r="S57">
        <v>26</v>
      </c>
      <c r="T57">
        <v>7</v>
      </c>
      <c r="U57">
        <v>1</v>
      </c>
    </row>
    <row r="58" spans="1:21">
      <c r="A58" t="s">
        <v>502</v>
      </c>
      <c r="B58">
        <v>5</v>
      </c>
      <c r="C58">
        <v>4</v>
      </c>
      <c r="D58">
        <v>0</v>
      </c>
      <c r="E58">
        <v>12</v>
      </c>
      <c r="F58">
        <v>4</v>
      </c>
      <c r="G58">
        <v>17</v>
      </c>
      <c r="H58">
        <v>3</v>
      </c>
      <c r="I58">
        <v>10</v>
      </c>
      <c r="J58">
        <v>7</v>
      </c>
      <c r="K58">
        <v>16</v>
      </c>
      <c r="L58">
        <v>17</v>
      </c>
      <c r="M58">
        <v>3</v>
      </c>
      <c r="N58">
        <v>21</v>
      </c>
      <c r="O58">
        <v>41</v>
      </c>
      <c r="P58">
        <v>5</v>
      </c>
      <c r="Q58">
        <v>18</v>
      </c>
      <c r="R58">
        <v>8</v>
      </c>
      <c r="S58">
        <v>33</v>
      </c>
      <c r="T58">
        <v>4</v>
      </c>
      <c r="U58">
        <v>4</v>
      </c>
    </row>
    <row r="59" spans="1:21">
      <c r="A59" s="38" t="s">
        <v>504</v>
      </c>
      <c r="B59">
        <v>6</v>
      </c>
      <c r="C59">
        <v>5</v>
      </c>
      <c r="D59">
        <v>2</v>
      </c>
      <c r="E59">
        <v>12</v>
      </c>
      <c r="F59">
        <v>4</v>
      </c>
      <c r="G59">
        <v>19</v>
      </c>
      <c r="H59">
        <v>3</v>
      </c>
      <c r="I59">
        <v>13</v>
      </c>
      <c r="J59">
        <v>9</v>
      </c>
      <c r="K59">
        <v>30</v>
      </c>
      <c r="L59">
        <v>30</v>
      </c>
      <c r="M59">
        <v>6</v>
      </c>
      <c r="N59">
        <v>21</v>
      </c>
      <c r="O59">
        <v>49</v>
      </c>
      <c r="P59">
        <v>7</v>
      </c>
      <c r="Q59">
        <v>23</v>
      </c>
      <c r="R59">
        <v>13</v>
      </c>
      <c r="S59">
        <v>59</v>
      </c>
      <c r="T59">
        <v>11</v>
      </c>
      <c r="U59">
        <v>5</v>
      </c>
    </row>
    <row r="60" spans="1:21">
      <c r="A60" t="s">
        <v>505</v>
      </c>
      <c r="B60">
        <v>5</v>
      </c>
      <c r="C60">
        <v>5</v>
      </c>
      <c r="D60">
        <v>2</v>
      </c>
      <c r="E60">
        <v>2</v>
      </c>
      <c r="F60">
        <v>1</v>
      </c>
      <c r="G60">
        <v>3</v>
      </c>
      <c r="H60">
        <v>3</v>
      </c>
      <c r="I60">
        <v>4</v>
      </c>
      <c r="J60">
        <v>12</v>
      </c>
      <c r="K60">
        <v>25</v>
      </c>
      <c r="L60">
        <v>18</v>
      </c>
      <c r="M60">
        <v>6</v>
      </c>
      <c r="N60">
        <v>2</v>
      </c>
      <c r="O60">
        <v>12</v>
      </c>
      <c r="P60">
        <v>2</v>
      </c>
      <c r="Q60">
        <v>16</v>
      </c>
      <c r="R60">
        <v>5</v>
      </c>
      <c r="S60">
        <v>44</v>
      </c>
      <c r="T60">
        <v>19</v>
      </c>
      <c r="U60">
        <v>2</v>
      </c>
    </row>
    <row r="61" spans="1:21">
      <c r="A61" t="s">
        <v>506</v>
      </c>
      <c r="B61">
        <v>7</v>
      </c>
      <c r="C61">
        <v>8</v>
      </c>
      <c r="D61">
        <v>1</v>
      </c>
      <c r="E61">
        <v>16</v>
      </c>
      <c r="F61">
        <v>7</v>
      </c>
      <c r="G61">
        <v>21</v>
      </c>
      <c r="H61">
        <v>4</v>
      </c>
      <c r="I61">
        <v>24</v>
      </c>
      <c r="J61">
        <v>12</v>
      </c>
      <c r="K61">
        <v>36</v>
      </c>
      <c r="L61">
        <v>35</v>
      </c>
      <c r="M61">
        <v>6</v>
      </c>
      <c r="N61">
        <v>31</v>
      </c>
      <c r="O61">
        <v>74</v>
      </c>
      <c r="P61">
        <v>11</v>
      </c>
      <c r="Q61">
        <v>19</v>
      </c>
      <c r="R61">
        <v>25</v>
      </c>
      <c r="S61">
        <v>74</v>
      </c>
      <c r="T61">
        <v>9</v>
      </c>
      <c r="U61">
        <v>5</v>
      </c>
    </row>
    <row r="62" spans="1:21">
      <c r="A62" s="38" t="s">
        <v>507</v>
      </c>
      <c r="B62">
        <v>12</v>
      </c>
      <c r="C62">
        <v>13</v>
      </c>
      <c r="D62">
        <v>3</v>
      </c>
      <c r="E62">
        <v>18</v>
      </c>
      <c r="F62">
        <v>8</v>
      </c>
      <c r="G62">
        <v>24</v>
      </c>
      <c r="H62">
        <v>7</v>
      </c>
      <c r="I62">
        <v>28</v>
      </c>
      <c r="J62">
        <v>24</v>
      </c>
      <c r="K62">
        <v>61</v>
      </c>
      <c r="L62">
        <v>53</v>
      </c>
      <c r="M62">
        <v>12</v>
      </c>
      <c r="N62">
        <v>33</v>
      </c>
      <c r="O62">
        <v>86</v>
      </c>
      <c r="P62">
        <v>13</v>
      </c>
      <c r="Q62">
        <v>35</v>
      </c>
      <c r="R62">
        <v>30</v>
      </c>
      <c r="S62">
        <v>118</v>
      </c>
      <c r="T62">
        <v>28</v>
      </c>
      <c r="U62">
        <v>7</v>
      </c>
    </row>
    <row r="65" spans="1:62" ht="21">
      <c r="A65" s="12" t="s">
        <v>60</v>
      </c>
    </row>
    <row r="66" spans="1:62">
      <c r="A66" s="1"/>
    </row>
    <row r="67" spans="1:62">
      <c r="A67" t="s">
        <v>47</v>
      </c>
      <c r="B67">
        <v>16237</v>
      </c>
    </row>
    <row r="68" spans="1:62">
      <c r="A68" s="38" t="s">
        <v>504</v>
      </c>
      <c r="B68">
        <v>1981</v>
      </c>
    </row>
    <row r="69" spans="1:62">
      <c r="A69" s="38" t="s">
        <v>507</v>
      </c>
      <c r="B69">
        <v>4507</v>
      </c>
    </row>
    <row r="71" spans="1:62">
      <c r="A71" t="s">
        <v>518</v>
      </c>
      <c r="B71">
        <v>6</v>
      </c>
      <c r="C71">
        <v>12</v>
      </c>
      <c r="D71">
        <v>11</v>
      </c>
      <c r="E71">
        <v>9</v>
      </c>
      <c r="F71">
        <v>1</v>
      </c>
      <c r="G71">
        <v>2</v>
      </c>
      <c r="H71">
        <v>36</v>
      </c>
      <c r="I71">
        <v>0</v>
      </c>
      <c r="J71">
        <v>14</v>
      </c>
      <c r="K71">
        <v>43</v>
      </c>
      <c r="L71">
        <v>23</v>
      </c>
      <c r="M71">
        <v>4</v>
      </c>
      <c r="N71">
        <v>7</v>
      </c>
      <c r="O71">
        <v>8</v>
      </c>
      <c r="P71">
        <v>3</v>
      </c>
      <c r="Q71">
        <v>10</v>
      </c>
      <c r="R71">
        <v>59</v>
      </c>
      <c r="S71">
        <v>44</v>
      </c>
      <c r="T71">
        <v>42</v>
      </c>
      <c r="U71">
        <v>16</v>
      </c>
      <c r="V71">
        <v>15</v>
      </c>
      <c r="W71">
        <v>57</v>
      </c>
      <c r="X71">
        <v>37</v>
      </c>
      <c r="Y71">
        <v>18</v>
      </c>
      <c r="Z71">
        <v>32</v>
      </c>
      <c r="AA71">
        <v>30</v>
      </c>
      <c r="AB71">
        <v>26</v>
      </c>
      <c r="AC71">
        <v>24</v>
      </c>
      <c r="AD71">
        <v>40</v>
      </c>
      <c r="AE71">
        <v>53</v>
      </c>
      <c r="AF71">
        <v>20</v>
      </c>
      <c r="AG71">
        <v>5</v>
      </c>
      <c r="AH71">
        <v>50</v>
      </c>
      <c r="AI71">
        <v>22</v>
      </c>
      <c r="AJ71">
        <v>21</v>
      </c>
      <c r="AK71">
        <v>48</v>
      </c>
      <c r="AL71">
        <v>31</v>
      </c>
      <c r="AM71">
        <v>41</v>
      </c>
      <c r="AN71">
        <v>27</v>
      </c>
      <c r="AO71">
        <v>17</v>
      </c>
      <c r="AP71">
        <v>49</v>
      </c>
      <c r="AQ71">
        <v>29</v>
      </c>
      <c r="AR71">
        <v>52</v>
      </c>
      <c r="AS71">
        <v>35</v>
      </c>
      <c r="AT71">
        <v>47</v>
      </c>
      <c r="AU71">
        <v>28</v>
      </c>
      <c r="AV71">
        <v>60</v>
      </c>
      <c r="AW71">
        <v>46</v>
      </c>
      <c r="AX71">
        <v>51</v>
      </c>
      <c r="AY71">
        <v>55</v>
      </c>
      <c r="AZ71">
        <v>38</v>
      </c>
      <c r="BA71">
        <v>58</v>
      </c>
      <c r="BB71">
        <v>34</v>
      </c>
      <c r="BC71">
        <v>56</v>
      </c>
      <c r="BD71">
        <v>39</v>
      </c>
      <c r="BE71">
        <v>25</v>
      </c>
      <c r="BF71">
        <v>54</v>
      </c>
      <c r="BG71">
        <v>19</v>
      </c>
      <c r="BH71">
        <v>45</v>
      </c>
      <c r="BI71">
        <v>33</v>
      </c>
      <c r="BJ71">
        <v>13</v>
      </c>
    </row>
    <row r="72" spans="1:62">
      <c r="A72" t="s">
        <v>501</v>
      </c>
      <c r="B72">
        <v>664</v>
      </c>
      <c r="C72">
        <v>190</v>
      </c>
      <c r="D72">
        <v>165</v>
      </c>
      <c r="E72">
        <v>144</v>
      </c>
      <c r="F72">
        <v>344</v>
      </c>
      <c r="G72">
        <v>268</v>
      </c>
      <c r="H72">
        <v>28</v>
      </c>
      <c r="I72">
        <v>121</v>
      </c>
      <c r="J72">
        <v>62</v>
      </c>
      <c r="K72">
        <v>14</v>
      </c>
      <c r="L72">
        <v>80</v>
      </c>
      <c r="M72">
        <v>119</v>
      </c>
      <c r="N72">
        <v>329</v>
      </c>
      <c r="O72">
        <v>322</v>
      </c>
      <c r="P72">
        <v>390</v>
      </c>
      <c r="Q72">
        <v>710</v>
      </c>
      <c r="R72">
        <v>18</v>
      </c>
      <c r="S72">
        <v>109</v>
      </c>
      <c r="T72">
        <v>97</v>
      </c>
      <c r="U72">
        <v>53</v>
      </c>
      <c r="V72">
        <v>178</v>
      </c>
      <c r="W72">
        <v>91</v>
      </c>
      <c r="X72">
        <v>106</v>
      </c>
      <c r="Y72">
        <v>396</v>
      </c>
      <c r="Z72">
        <v>139</v>
      </c>
      <c r="AA72">
        <v>188</v>
      </c>
      <c r="AB72">
        <v>483</v>
      </c>
      <c r="AC72">
        <v>156</v>
      </c>
      <c r="AD72">
        <v>173</v>
      </c>
      <c r="AE72">
        <v>123</v>
      </c>
      <c r="AF72">
        <v>600</v>
      </c>
      <c r="AG72">
        <v>496</v>
      </c>
      <c r="AH72">
        <v>87</v>
      </c>
      <c r="AI72">
        <v>275</v>
      </c>
      <c r="AJ72">
        <v>735</v>
      </c>
      <c r="AK72">
        <v>104</v>
      </c>
      <c r="AL72">
        <v>466</v>
      </c>
      <c r="AM72">
        <v>700</v>
      </c>
      <c r="AN72">
        <v>135</v>
      </c>
      <c r="AO72">
        <v>238</v>
      </c>
      <c r="AP72">
        <v>22</v>
      </c>
      <c r="AQ72">
        <v>103</v>
      </c>
      <c r="AR72">
        <v>62</v>
      </c>
      <c r="AS72">
        <v>56</v>
      </c>
      <c r="AT72">
        <v>31</v>
      </c>
      <c r="AU72">
        <v>62</v>
      </c>
      <c r="AV72">
        <v>62</v>
      </c>
      <c r="AW72">
        <v>123</v>
      </c>
      <c r="AX72">
        <v>77</v>
      </c>
      <c r="AY72">
        <v>166</v>
      </c>
      <c r="AZ72">
        <v>112</v>
      </c>
      <c r="BA72">
        <v>56</v>
      </c>
      <c r="BB72">
        <v>259</v>
      </c>
      <c r="BC72">
        <v>45</v>
      </c>
      <c r="BD72">
        <v>106</v>
      </c>
      <c r="BE72">
        <v>122</v>
      </c>
      <c r="BF72">
        <v>73</v>
      </c>
      <c r="BG72">
        <v>222</v>
      </c>
      <c r="BH72">
        <v>83</v>
      </c>
      <c r="BI72">
        <v>89</v>
      </c>
      <c r="BJ72">
        <v>130</v>
      </c>
    </row>
    <row r="73" spans="1:62">
      <c r="A73" t="s">
        <v>503</v>
      </c>
      <c r="B73">
        <v>28</v>
      </c>
      <c r="C73">
        <v>3</v>
      </c>
      <c r="D73">
        <v>5</v>
      </c>
      <c r="E73">
        <v>6</v>
      </c>
      <c r="F73">
        <v>11</v>
      </c>
      <c r="G73">
        <v>14</v>
      </c>
      <c r="H73">
        <v>0</v>
      </c>
      <c r="I73">
        <v>9</v>
      </c>
      <c r="J73">
        <v>3</v>
      </c>
      <c r="K73">
        <v>1</v>
      </c>
      <c r="L73">
        <v>7</v>
      </c>
      <c r="M73">
        <v>12</v>
      </c>
      <c r="N73">
        <v>15</v>
      </c>
      <c r="O73">
        <v>29</v>
      </c>
      <c r="P73">
        <v>36</v>
      </c>
      <c r="Q73">
        <v>49</v>
      </c>
      <c r="R73">
        <v>2</v>
      </c>
      <c r="S73">
        <v>8</v>
      </c>
      <c r="T73">
        <v>6</v>
      </c>
      <c r="U73">
        <v>3</v>
      </c>
      <c r="V73">
        <v>19</v>
      </c>
      <c r="W73">
        <v>6</v>
      </c>
      <c r="X73">
        <v>4</v>
      </c>
      <c r="Y73">
        <v>19</v>
      </c>
      <c r="Z73">
        <v>11</v>
      </c>
      <c r="AA73">
        <v>5</v>
      </c>
      <c r="AB73">
        <v>21</v>
      </c>
      <c r="AC73">
        <v>12</v>
      </c>
      <c r="AD73">
        <v>7</v>
      </c>
      <c r="AE73">
        <v>8</v>
      </c>
      <c r="AF73">
        <v>19</v>
      </c>
      <c r="AG73">
        <v>29</v>
      </c>
      <c r="AH73">
        <v>4</v>
      </c>
      <c r="AI73">
        <v>11</v>
      </c>
      <c r="AJ73">
        <v>24</v>
      </c>
      <c r="AK73">
        <v>9</v>
      </c>
      <c r="AL73">
        <v>16</v>
      </c>
      <c r="AM73">
        <v>27</v>
      </c>
      <c r="AN73">
        <v>2</v>
      </c>
      <c r="AO73">
        <v>8</v>
      </c>
      <c r="AP73">
        <v>0</v>
      </c>
      <c r="AQ73">
        <v>11</v>
      </c>
      <c r="AR73">
        <v>5</v>
      </c>
      <c r="AS73">
        <v>0</v>
      </c>
      <c r="AT73">
        <v>1</v>
      </c>
      <c r="AU73">
        <v>5</v>
      </c>
      <c r="AV73">
        <v>2</v>
      </c>
      <c r="AW73">
        <v>3</v>
      </c>
      <c r="AX73">
        <v>7</v>
      </c>
      <c r="AY73">
        <v>5</v>
      </c>
      <c r="AZ73">
        <v>5</v>
      </c>
      <c r="BA73">
        <v>4</v>
      </c>
      <c r="BB73">
        <v>8</v>
      </c>
      <c r="BC73">
        <v>2</v>
      </c>
      <c r="BD73">
        <v>8</v>
      </c>
      <c r="BE73">
        <v>5</v>
      </c>
      <c r="BF73">
        <v>6</v>
      </c>
      <c r="BG73">
        <v>18</v>
      </c>
      <c r="BH73">
        <v>4</v>
      </c>
      <c r="BI73">
        <v>6</v>
      </c>
      <c r="BJ73">
        <v>7</v>
      </c>
    </row>
    <row r="74" spans="1:62">
      <c r="A74" t="s">
        <v>502</v>
      </c>
      <c r="B74">
        <v>32</v>
      </c>
      <c r="C74">
        <v>15</v>
      </c>
      <c r="D74">
        <v>13</v>
      </c>
      <c r="E74">
        <v>7</v>
      </c>
      <c r="F74">
        <v>31</v>
      </c>
      <c r="G74">
        <v>29</v>
      </c>
      <c r="H74">
        <v>7</v>
      </c>
      <c r="I74">
        <v>10</v>
      </c>
      <c r="J74">
        <v>3</v>
      </c>
      <c r="K74">
        <v>1</v>
      </c>
      <c r="L74">
        <v>5</v>
      </c>
      <c r="M74">
        <v>13</v>
      </c>
      <c r="N74">
        <v>12</v>
      </c>
      <c r="O74">
        <v>12</v>
      </c>
      <c r="P74">
        <v>18</v>
      </c>
      <c r="Q74">
        <v>49</v>
      </c>
      <c r="R74">
        <v>0</v>
      </c>
      <c r="S74">
        <v>8</v>
      </c>
      <c r="T74">
        <v>7</v>
      </c>
      <c r="U74">
        <v>5</v>
      </c>
      <c r="V74">
        <v>5</v>
      </c>
      <c r="W74">
        <v>3</v>
      </c>
      <c r="X74">
        <v>9</v>
      </c>
      <c r="Y74">
        <v>37</v>
      </c>
      <c r="Z74">
        <v>4</v>
      </c>
      <c r="AA74">
        <v>21</v>
      </c>
      <c r="AB74">
        <v>60</v>
      </c>
      <c r="AC74">
        <v>7</v>
      </c>
      <c r="AD74">
        <v>14</v>
      </c>
      <c r="AE74">
        <v>13</v>
      </c>
      <c r="AF74">
        <v>64</v>
      </c>
      <c r="AG74">
        <v>35</v>
      </c>
      <c r="AH74">
        <v>10</v>
      </c>
      <c r="AI74">
        <v>26</v>
      </c>
      <c r="AJ74">
        <v>87</v>
      </c>
      <c r="AK74">
        <v>4</v>
      </c>
      <c r="AL74">
        <v>62</v>
      </c>
      <c r="AM74">
        <v>70</v>
      </c>
      <c r="AN74">
        <v>21</v>
      </c>
      <c r="AO74">
        <v>36</v>
      </c>
      <c r="AP74">
        <v>1</v>
      </c>
      <c r="AQ74">
        <v>1</v>
      </c>
      <c r="AR74">
        <v>3</v>
      </c>
      <c r="AS74">
        <v>2</v>
      </c>
      <c r="AT74">
        <v>1</v>
      </c>
      <c r="AU74">
        <v>5</v>
      </c>
      <c r="AV74">
        <v>1</v>
      </c>
      <c r="AW74">
        <v>12</v>
      </c>
      <c r="AX74">
        <v>6</v>
      </c>
      <c r="AY74">
        <v>25</v>
      </c>
      <c r="AZ74">
        <v>7</v>
      </c>
      <c r="BA74">
        <v>2</v>
      </c>
      <c r="BB74">
        <v>39</v>
      </c>
      <c r="BC74">
        <v>2</v>
      </c>
      <c r="BD74">
        <v>7</v>
      </c>
      <c r="BE74">
        <v>6</v>
      </c>
      <c r="BF74">
        <v>2</v>
      </c>
      <c r="BG74">
        <v>14</v>
      </c>
      <c r="BH74">
        <v>4</v>
      </c>
      <c r="BI74">
        <v>9</v>
      </c>
      <c r="BJ74">
        <v>12</v>
      </c>
    </row>
    <row r="75" spans="1:62">
      <c r="A75" s="38" t="s">
        <v>504</v>
      </c>
      <c r="B75">
        <f>B73+B74</f>
        <v>60</v>
      </c>
      <c r="C75">
        <f t="shared" ref="C75:BJ75" si="0">C73+C74</f>
        <v>18</v>
      </c>
      <c r="D75">
        <f t="shared" si="0"/>
        <v>18</v>
      </c>
      <c r="E75">
        <f t="shared" si="0"/>
        <v>13</v>
      </c>
      <c r="F75">
        <f t="shared" si="0"/>
        <v>42</v>
      </c>
      <c r="G75">
        <f t="shared" si="0"/>
        <v>43</v>
      </c>
      <c r="H75">
        <f t="shared" si="0"/>
        <v>7</v>
      </c>
      <c r="I75">
        <f t="shared" si="0"/>
        <v>19</v>
      </c>
      <c r="J75">
        <f t="shared" si="0"/>
        <v>6</v>
      </c>
      <c r="K75">
        <f t="shared" si="0"/>
        <v>2</v>
      </c>
      <c r="L75">
        <f t="shared" si="0"/>
        <v>12</v>
      </c>
      <c r="M75">
        <f t="shared" si="0"/>
        <v>25</v>
      </c>
      <c r="N75">
        <f t="shared" si="0"/>
        <v>27</v>
      </c>
      <c r="O75">
        <f t="shared" si="0"/>
        <v>41</v>
      </c>
      <c r="P75">
        <f t="shared" si="0"/>
        <v>54</v>
      </c>
      <c r="Q75">
        <f t="shared" si="0"/>
        <v>98</v>
      </c>
      <c r="R75">
        <f t="shared" si="0"/>
        <v>2</v>
      </c>
      <c r="S75">
        <f t="shared" si="0"/>
        <v>16</v>
      </c>
      <c r="T75">
        <f t="shared" si="0"/>
        <v>13</v>
      </c>
      <c r="U75">
        <f t="shared" si="0"/>
        <v>8</v>
      </c>
      <c r="V75">
        <f t="shared" si="0"/>
        <v>24</v>
      </c>
      <c r="W75">
        <f t="shared" si="0"/>
        <v>9</v>
      </c>
      <c r="X75">
        <f t="shared" si="0"/>
        <v>13</v>
      </c>
      <c r="Y75">
        <f t="shared" si="0"/>
        <v>56</v>
      </c>
      <c r="Z75">
        <f t="shared" si="0"/>
        <v>15</v>
      </c>
      <c r="AA75">
        <f t="shared" si="0"/>
        <v>26</v>
      </c>
      <c r="AB75">
        <f t="shared" si="0"/>
        <v>81</v>
      </c>
      <c r="AC75">
        <f t="shared" si="0"/>
        <v>19</v>
      </c>
      <c r="AD75">
        <f t="shared" si="0"/>
        <v>21</v>
      </c>
      <c r="AE75">
        <f t="shared" si="0"/>
        <v>21</v>
      </c>
      <c r="AF75">
        <f t="shared" si="0"/>
        <v>83</v>
      </c>
      <c r="AG75">
        <f t="shared" si="0"/>
        <v>64</v>
      </c>
      <c r="AH75">
        <f t="shared" si="0"/>
        <v>14</v>
      </c>
      <c r="AI75">
        <f t="shared" si="0"/>
        <v>37</v>
      </c>
      <c r="AJ75">
        <f t="shared" si="0"/>
        <v>111</v>
      </c>
      <c r="AK75">
        <f t="shared" si="0"/>
        <v>13</v>
      </c>
      <c r="AL75">
        <f t="shared" si="0"/>
        <v>78</v>
      </c>
      <c r="AM75">
        <f t="shared" si="0"/>
        <v>97</v>
      </c>
      <c r="AN75">
        <f t="shared" si="0"/>
        <v>23</v>
      </c>
      <c r="AO75">
        <f t="shared" si="0"/>
        <v>44</v>
      </c>
      <c r="AP75">
        <f t="shared" si="0"/>
        <v>1</v>
      </c>
      <c r="AQ75">
        <f t="shared" si="0"/>
        <v>12</v>
      </c>
      <c r="AR75">
        <f t="shared" si="0"/>
        <v>8</v>
      </c>
      <c r="AS75">
        <f t="shared" si="0"/>
        <v>2</v>
      </c>
      <c r="AT75">
        <f t="shared" si="0"/>
        <v>2</v>
      </c>
      <c r="AU75">
        <f t="shared" si="0"/>
        <v>10</v>
      </c>
      <c r="AV75">
        <f t="shared" si="0"/>
        <v>3</v>
      </c>
      <c r="AW75">
        <f t="shared" si="0"/>
        <v>15</v>
      </c>
      <c r="AX75">
        <f t="shared" si="0"/>
        <v>13</v>
      </c>
      <c r="AY75">
        <f t="shared" si="0"/>
        <v>30</v>
      </c>
      <c r="AZ75">
        <f t="shared" si="0"/>
        <v>12</v>
      </c>
      <c r="BA75">
        <f t="shared" si="0"/>
        <v>6</v>
      </c>
      <c r="BB75">
        <f t="shared" si="0"/>
        <v>47</v>
      </c>
      <c r="BC75">
        <f t="shared" si="0"/>
        <v>4</v>
      </c>
      <c r="BD75">
        <f t="shared" si="0"/>
        <v>15</v>
      </c>
      <c r="BE75">
        <f t="shared" si="0"/>
        <v>11</v>
      </c>
      <c r="BF75">
        <f t="shared" si="0"/>
        <v>8</v>
      </c>
      <c r="BG75">
        <f t="shared" si="0"/>
        <v>32</v>
      </c>
      <c r="BH75">
        <f t="shared" si="0"/>
        <v>8</v>
      </c>
      <c r="BI75">
        <f t="shared" si="0"/>
        <v>15</v>
      </c>
      <c r="BJ75">
        <f t="shared" si="0"/>
        <v>19</v>
      </c>
    </row>
    <row r="76" spans="1:62">
      <c r="A76" t="s">
        <v>505</v>
      </c>
      <c r="B76">
        <v>65</v>
      </c>
      <c r="C76">
        <v>10</v>
      </c>
      <c r="D76">
        <v>13</v>
      </c>
      <c r="E76">
        <v>10</v>
      </c>
      <c r="F76">
        <v>23</v>
      </c>
      <c r="G76">
        <v>21</v>
      </c>
      <c r="H76">
        <v>2</v>
      </c>
      <c r="I76">
        <v>9</v>
      </c>
      <c r="J76">
        <v>5</v>
      </c>
      <c r="K76">
        <v>2</v>
      </c>
      <c r="L76">
        <v>5</v>
      </c>
      <c r="M76">
        <v>15</v>
      </c>
      <c r="N76">
        <v>14</v>
      </c>
      <c r="O76">
        <v>21</v>
      </c>
      <c r="P76">
        <v>33</v>
      </c>
      <c r="Q76">
        <v>59</v>
      </c>
      <c r="R76">
        <v>3</v>
      </c>
      <c r="S76">
        <v>8</v>
      </c>
      <c r="T76">
        <v>14</v>
      </c>
      <c r="U76">
        <v>5</v>
      </c>
      <c r="V76">
        <v>20</v>
      </c>
      <c r="W76">
        <v>7</v>
      </c>
      <c r="X76">
        <v>10</v>
      </c>
      <c r="Y76">
        <v>22</v>
      </c>
      <c r="Z76">
        <v>13</v>
      </c>
      <c r="AA76">
        <v>11</v>
      </c>
      <c r="AB76">
        <v>25</v>
      </c>
      <c r="AC76">
        <v>16</v>
      </c>
      <c r="AD76">
        <v>12</v>
      </c>
      <c r="AE76">
        <v>8</v>
      </c>
      <c r="AF76">
        <v>36</v>
      </c>
      <c r="AG76">
        <v>41</v>
      </c>
      <c r="AH76">
        <v>1</v>
      </c>
      <c r="AI76">
        <v>14</v>
      </c>
      <c r="AJ76">
        <v>38</v>
      </c>
      <c r="AK76">
        <v>11</v>
      </c>
      <c r="AL76">
        <v>16</v>
      </c>
      <c r="AM76">
        <v>39</v>
      </c>
      <c r="AN76">
        <v>6</v>
      </c>
      <c r="AO76">
        <v>21</v>
      </c>
      <c r="AP76">
        <v>2</v>
      </c>
      <c r="AQ76">
        <v>13</v>
      </c>
      <c r="AR76">
        <v>6</v>
      </c>
      <c r="AS76">
        <v>2</v>
      </c>
      <c r="AT76">
        <v>1</v>
      </c>
      <c r="AU76">
        <v>7</v>
      </c>
      <c r="AV76">
        <v>8</v>
      </c>
      <c r="AW76">
        <v>12</v>
      </c>
      <c r="AX76">
        <v>11</v>
      </c>
      <c r="AY76">
        <v>13</v>
      </c>
      <c r="AZ76">
        <v>13</v>
      </c>
      <c r="BA76">
        <v>6</v>
      </c>
      <c r="BB76">
        <v>23</v>
      </c>
      <c r="BC76">
        <v>4</v>
      </c>
      <c r="BD76">
        <v>9</v>
      </c>
      <c r="BE76">
        <v>10</v>
      </c>
      <c r="BF76">
        <v>8</v>
      </c>
      <c r="BG76">
        <v>29</v>
      </c>
      <c r="BH76">
        <v>6</v>
      </c>
      <c r="BI76">
        <v>7</v>
      </c>
      <c r="BJ76">
        <v>8</v>
      </c>
    </row>
    <row r="77" spans="1:62">
      <c r="A77" t="s">
        <v>506</v>
      </c>
      <c r="B77">
        <v>38</v>
      </c>
      <c r="C77">
        <v>17</v>
      </c>
      <c r="D77">
        <v>12</v>
      </c>
      <c r="E77">
        <v>8</v>
      </c>
      <c r="F77">
        <v>32</v>
      </c>
      <c r="G77">
        <v>37</v>
      </c>
      <c r="H77">
        <v>6</v>
      </c>
      <c r="I77">
        <v>15</v>
      </c>
      <c r="J77">
        <v>7</v>
      </c>
      <c r="K77">
        <v>2</v>
      </c>
      <c r="L77">
        <v>9</v>
      </c>
      <c r="M77">
        <v>21</v>
      </c>
      <c r="N77">
        <v>37</v>
      </c>
      <c r="O77">
        <v>62</v>
      </c>
      <c r="P77">
        <v>69</v>
      </c>
      <c r="Q77">
        <v>217</v>
      </c>
      <c r="R77">
        <v>0</v>
      </c>
      <c r="S77">
        <v>15</v>
      </c>
      <c r="T77">
        <v>24</v>
      </c>
      <c r="U77">
        <v>12</v>
      </c>
      <c r="V77">
        <v>27</v>
      </c>
      <c r="W77">
        <v>16</v>
      </c>
      <c r="X77">
        <v>21</v>
      </c>
      <c r="Y77">
        <v>165</v>
      </c>
      <c r="Z77">
        <v>22</v>
      </c>
      <c r="AA77">
        <v>69</v>
      </c>
      <c r="AB77">
        <v>236</v>
      </c>
      <c r="AC77">
        <v>31</v>
      </c>
      <c r="AD77">
        <v>30</v>
      </c>
      <c r="AE77">
        <v>33</v>
      </c>
      <c r="AF77">
        <v>255</v>
      </c>
      <c r="AG77">
        <v>163</v>
      </c>
      <c r="AH77">
        <v>40</v>
      </c>
      <c r="AI77">
        <v>119</v>
      </c>
      <c r="AJ77">
        <v>361</v>
      </c>
      <c r="AK77">
        <v>14</v>
      </c>
      <c r="AL77">
        <v>251</v>
      </c>
      <c r="AM77">
        <v>332</v>
      </c>
      <c r="AN77">
        <v>30</v>
      </c>
      <c r="AO77">
        <v>56</v>
      </c>
      <c r="AP77">
        <v>2</v>
      </c>
      <c r="AQ77">
        <v>10</v>
      </c>
      <c r="AR77">
        <v>7</v>
      </c>
      <c r="AS77">
        <v>9</v>
      </c>
      <c r="AT77">
        <v>3</v>
      </c>
      <c r="AU77">
        <v>7</v>
      </c>
      <c r="AV77">
        <v>6</v>
      </c>
      <c r="AW77">
        <v>29</v>
      </c>
      <c r="AX77">
        <v>16</v>
      </c>
      <c r="AY77">
        <v>35</v>
      </c>
      <c r="AZ77">
        <v>15</v>
      </c>
      <c r="BA77">
        <v>9</v>
      </c>
      <c r="BB77">
        <v>66</v>
      </c>
      <c r="BC77">
        <v>4</v>
      </c>
      <c r="BD77">
        <v>18</v>
      </c>
      <c r="BE77">
        <v>21</v>
      </c>
      <c r="BF77">
        <v>5</v>
      </c>
      <c r="BG77">
        <v>42</v>
      </c>
      <c r="BH77">
        <v>13</v>
      </c>
      <c r="BI77">
        <v>29</v>
      </c>
      <c r="BJ77">
        <v>26</v>
      </c>
    </row>
    <row r="78" spans="1:62">
      <c r="A78" s="38" t="s">
        <v>507</v>
      </c>
      <c r="B78">
        <f t="shared" ref="B78:BJ78" si="1">B76+B77</f>
        <v>103</v>
      </c>
      <c r="C78">
        <f t="shared" si="1"/>
        <v>27</v>
      </c>
      <c r="D78">
        <f t="shared" si="1"/>
        <v>25</v>
      </c>
      <c r="E78">
        <f t="shared" si="1"/>
        <v>18</v>
      </c>
      <c r="F78">
        <f t="shared" si="1"/>
        <v>55</v>
      </c>
      <c r="G78">
        <f t="shared" si="1"/>
        <v>58</v>
      </c>
      <c r="H78">
        <f t="shared" si="1"/>
        <v>8</v>
      </c>
      <c r="I78">
        <f t="shared" si="1"/>
        <v>24</v>
      </c>
      <c r="J78">
        <f t="shared" si="1"/>
        <v>12</v>
      </c>
      <c r="K78">
        <f t="shared" si="1"/>
        <v>4</v>
      </c>
      <c r="L78">
        <f t="shared" si="1"/>
        <v>14</v>
      </c>
      <c r="M78">
        <f t="shared" si="1"/>
        <v>36</v>
      </c>
      <c r="N78">
        <f t="shared" si="1"/>
        <v>51</v>
      </c>
      <c r="O78">
        <f t="shared" si="1"/>
        <v>83</v>
      </c>
      <c r="P78">
        <f t="shared" si="1"/>
        <v>102</v>
      </c>
      <c r="Q78">
        <f t="shared" si="1"/>
        <v>276</v>
      </c>
      <c r="R78">
        <f t="shared" si="1"/>
        <v>3</v>
      </c>
      <c r="S78">
        <f t="shared" si="1"/>
        <v>23</v>
      </c>
      <c r="T78">
        <f t="shared" si="1"/>
        <v>38</v>
      </c>
      <c r="U78">
        <f t="shared" si="1"/>
        <v>17</v>
      </c>
      <c r="V78">
        <f t="shared" si="1"/>
        <v>47</v>
      </c>
      <c r="W78">
        <f t="shared" si="1"/>
        <v>23</v>
      </c>
      <c r="X78">
        <f t="shared" si="1"/>
        <v>31</v>
      </c>
      <c r="Y78">
        <f t="shared" si="1"/>
        <v>187</v>
      </c>
      <c r="Z78">
        <f t="shared" si="1"/>
        <v>35</v>
      </c>
      <c r="AA78">
        <f t="shared" si="1"/>
        <v>80</v>
      </c>
      <c r="AB78">
        <f t="shared" si="1"/>
        <v>261</v>
      </c>
      <c r="AC78">
        <f t="shared" si="1"/>
        <v>47</v>
      </c>
      <c r="AD78">
        <f t="shared" si="1"/>
        <v>42</v>
      </c>
      <c r="AE78">
        <f t="shared" si="1"/>
        <v>41</v>
      </c>
      <c r="AF78">
        <f t="shared" si="1"/>
        <v>291</v>
      </c>
      <c r="AG78">
        <f t="shared" si="1"/>
        <v>204</v>
      </c>
      <c r="AH78">
        <f t="shared" si="1"/>
        <v>41</v>
      </c>
      <c r="AI78">
        <f t="shared" si="1"/>
        <v>133</v>
      </c>
      <c r="AJ78">
        <f t="shared" si="1"/>
        <v>399</v>
      </c>
      <c r="AK78">
        <f t="shared" si="1"/>
        <v>25</v>
      </c>
      <c r="AL78">
        <f t="shared" si="1"/>
        <v>267</v>
      </c>
      <c r="AM78">
        <f t="shared" si="1"/>
        <v>371</v>
      </c>
      <c r="AN78">
        <f t="shared" si="1"/>
        <v>36</v>
      </c>
      <c r="AO78">
        <f t="shared" si="1"/>
        <v>77</v>
      </c>
      <c r="AP78">
        <f t="shared" si="1"/>
        <v>4</v>
      </c>
      <c r="AQ78">
        <f t="shared" si="1"/>
        <v>23</v>
      </c>
      <c r="AR78">
        <f t="shared" si="1"/>
        <v>13</v>
      </c>
      <c r="AS78">
        <f t="shared" si="1"/>
        <v>11</v>
      </c>
      <c r="AT78">
        <f t="shared" si="1"/>
        <v>4</v>
      </c>
      <c r="AU78">
        <f t="shared" si="1"/>
        <v>14</v>
      </c>
      <c r="AV78">
        <f t="shared" si="1"/>
        <v>14</v>
      </c>
      <c r="AW78">
        <f t="shared" si="1"/>
        <v>41</v>
      </c>
      <c r="AX78">
        <f t="shared" si="1"/>
        <v>27</v>
      </c>
      <c r="AY78">
        <f t="shared" si="1"/>
        <v>48</v>
      </c>
      <c r="AZ78">
        <f t="shared" si="1"/>
        <v>28</v>
      </c>
      <c r="BA78">
        <f t="shared" si="1"/>
        <v>15</v>
      </c>
      <c r="BB78">
        <f t="shared" si="1"/>
        <v>89</v>
      </c>
      <c r="BC78">
        <f t="shared" si="1"/>
        <v>8</v>
      </c>
      <c r="BD78">
        <f t="shared" si="1"/>
        <v>27</v>
      </c>
      <c r="BE78">
        <f t="shared" si="1"/>
        <v>31</v>
      </c>
      <c r="BF78">
        <f t="shared" si="1"/>
        <v>13</v>
      </c>
      <c r="BG78">
        <f t="shared" si="1"/>
        <v>71</v>
      </c>
      <c r="BH78">
        <f t="shared" si="1"/>
        <v>19</v>
      </c>
      <c r="BI78">
        <f t="shared" si="1"/>
        <v>36</v>
      </c>
      <c r="BJ78">
        <f t="shared" si="1"/>
        <v>3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91BFE-426F-6A4E-BDA8-702A05779406}">
  <dimension ref="A1:BJ53"/>
  <sheetViews>
    <sheetView zoomScaleNormal="100" workbookViewId="0"/>
  </sheetViews>
  <sheetFormatPr baseColWidth="10" defaultRowHeight="16"/>
  <cols>
    <col min="1" max="1" width="52" bestFit="1" customWidth="1"/>
    <col min="2" max="62" width="11.1640625" bestFit="1" customWidth="1"/>
  </cols>
  <sheetData>
    <row r="1" spans="1:15" ht="21">
      <c r="A1" s="12" t="s">
        <v>56</v>
      </c>
    </row>
    <row r="2" spans="1:15">
      <c r="A2" s="1"/>
    </row>
    <row r="3" spans="1:15">
      <c r="A3" t="s">
        <v>61</v>
      </c>
    </row>
    <row r="5" spans="1:15">
      <c r="A5" t="s">
        <v>513</v>
      </c>
      <c r="B5">
        <v>0</v>
      </c>
      <c r="C5">
        <v>5</v>
      </c>
      <c r="D5">
        <v>1</v>
      </c>
      <c r="E5">
        <v>3</v>
      </c>
      <c r="F5">
        <v>11</v>
      </c>
      <c r="G5">
        <v>10</v>
      </c>
      <c r="H5">
        <v>4</v>
      </c>
      <c r="I5">
        <v>6</v>
      </c>
      <c r="J5">
        <v>12</v>
      </c>
      <c r="K5">
        <v>9</v>
      </c>
      <c r="L5">
        <v>2</v>
      </c>
      <c r="M5">
        <v>8</v>
      </c>
      <c r="N5">
        <v>7</v>
      </c>
      <c r="O5">
        <v>13</v>
      </c>
    </row>
    <row r="6" spans="1:15">
      <c r="A6" t="s">
        <v>42</v>
      </c>
      <c r="B6">
        <v>0.99997144000000004</v>
      </c>
      <c r="C6">
        <v>0.98302613999999999</v>
      </c>
      <c r="D6">
        <v>0.76523556000000004</v>
      </c>
      <c r="E6">
        <v>0.15669151000000001</v>
      </c>
      <c r="F6">
        <v>0.14174659000000001</v>
      </c>
      <c r="G6">
        <v>0.14174659000000001</v>
      </c>
      <c r="H6">
        <v>0.10312576</v>
      </c>
      <c r="I6" s="5">
        <v>7.7499999999999999E-7</v>
      </c>
      <c r="J6">
        <v>0.75649759000000005</v>
      </c>
      <c r="K6">
        <v>4.7286300000000002E-3</v>
      </c>
      <c r="L6" s="5">
        <v>7.5500000000000006E-5</v>
      </c>
      <c r="M6" s="5">
        <v>3.5499999999999999E-7</v>
      </c>
      <c r="N6">
        <v>7.3545000000000001E-4</v>
      </c>
      <c r="O6" s="5">
        <v>1.0000000000000001E-5</v>
      </c>
    </row>
    <row r="7" spans="1:15">
      <c r="A7" t="s">
        <v>43</v>
      </c>
      <c r="B7">
        <v>1</v>
      </c>
      <c r="C7">
        <v>1</v>
      </c>
      <c r="D7">
        <v>0.99974218000000004</v>
      </c>
      <c r="E7">
        <v>0.94777540999999998</v>
      </c>
      <c r="F7">
        <v>0.13329087000000001</v>
      </c>
      <c r="G7">
        <v>0.38535530000000001</v>
      </c>
      <c r="H7">
        <v>0.27584835000000002</v>
      </c>
      <c r="I7" s="5">
        <v>1.4999999999999999E-15</v>
      </c>
      <c r="J7">
        <v>0.85075597000000003</v>
      </c>
      <c r="K7" s="5">
        <v>3.2200000000000001E-6</v>
      </c>
      <c r="L7" s="5">
        <v>5.0699999999999997E-7</v>
      </c>
      <c r="M7" s="5">
        <v>2.25E-8</v>
      </c>
      <c r="N7" s="5">
        <v>8.8300000000000003E-9</v>
      </c>
      <c r="O7" s="5">
        <v>5.5400000000000003E-6</v>
      </c>
    </row>
    <row r="9" spans="1:15">
      <c r="A9" t="s">
        <v>47</v>
      </c>
      <c r="B9">
        <v>16454</v>
      </c>
    </row>
    <row r="12" spans="1:15" ht="21">
      <c r="A12" s="12" t="s">
        <v>57</v>
      </c>
    </row>
    <row r="13" spans="1:15">
      <c r="A13" s="1"/>
    </row>
    <row r="14" spans="1:15">
      <c r="A14" t="s">
        <v>61</v>
      </c>
    </row>
    <row r="16" spans="1:15">
      <c r="A16" t="s">
        <v>515</v>
      </c>
      <c r="B16">
        <v>2</v>
      </c>
      <c r="C16">
        <v>3</v>
      </c>
      <c r="D16">
        <v>7</v>
      </c>
      <c r="E16">
        <v>0</v>
      </c>
      <c r="F16">
        <v>9</v>
      </c>
      <c r="G16">
        <v>8</v>
      </c>
      <c r="H16">
        <v>4</v>
      </c>
      <c r="I16">
        <v>6</v>
      </c>
      <c r="J16">
        <v>1</v>
      </c>
      <c r="K16">
        <v>5</v>
      </c>
    </row>
    <row r="17" spans="1:18">
      <c r="A17" t="s">
        <v>42</v>
      </c>
      <c r="B17">
        <v>0.96635643999999998</v>
      </c>
      <c r="C17">
        <v>0.92904629000000005</v>
      </c>
      <c r="D17">
        <v>0.88894633000000001</v>
      </c>
      <c r="E17">
        <v>0.13442473999999999</v>
      </c>
      <c r="F17">
        <v>0.15874331</v>
      </c>
      <c r="G17">
        <v>2.7053799999999999E-3</v>
      </c>
      <c r="H17">
        <v>5.3777539999999999E-2</v>
      </c>
      <c r="I17">
        <v>2.464626E-2</v>
      </c>
      <c r="J17" s="5">
        <v>1.1200000000000001E-6</v>
      </c>
      <c r="K17">
        <v>7.0786650000000007E-2</v>
      </c>
    </row>
    <row r="18" spans="1:18">
      <c r="A18" t="s">
        <v>43</v>
      </c>
      <c r="B18">
        <v>1</v>
      </c>
      <c r="C18">
        <v>0.99999998999999995</v>
      </c>
      <c r="D18">
        <v>0.95414476999999998</v>
      </c>
      <c r="E18">
        <v>0.61314661999999998</v>
      </c>
      <c r="F18">
        <v>6.6363999999999995E-4</v>
      </c>
      <c r="G18" s="5">
        <v>6.1600000000000003E-6</v>
      </c>
      <c r="H18">
        <v>1.9400999999999999E-4</v>
      </c>
      <c r="I18" s="5">
        <v>5.3100000000000003E-5</v>
      </c>
      <c r="J18" s="5">
        <v>2.83E-71</v>
      </c>
      <c r="K18" s="5">
        <v>9.6399999999999998E-14</v>
      </c>
    </row>
    <row r="20" spans="1:18">
      <c r="A20" t="s">
        <v>47</v>
      </c>
      <c r="B20">
        <v>16882</v>
      </c>
    </row>
    <row r="23" spans="1:18" ht="21">
      <c r="A23" s="12" t="s">
        <v>58</v>
      </c>
    </row>
    <row r="24" spans="1:18">
      <c r="A24" s="1"/>
    </row>
    <row r="25" spans="1:18">
      <c r="A25" t="s">
        <v>61</v>
      </c>
    </row>
    <row r="27" spans="1:18">
      <c r="B27">
        <v>0</v>
      </c>
      <c r="C27">
        <v>3</v>
      </c>
      <c r="D27">
        <v>6</v>
      </c>
      <c r="E27">
        <v>1</v>
      </c>
      <c r="F27">
        <v>2</v>
      </c>
      <c r="G27">
        <v>14</v>
      </c>
      <c r="H27">
        <v>10</v>
      </c>
      <c r="I27">
        <v>13</v>
      </c>
      <c r="J27">
        <v>8</v>
      </c>
      <c r="K27">
        <v>11</v>
      </c>
      <c r="L27">
        <v>9</v>
      </c>
      <c r="M27">
        <v>4</v>
      </c>
      <c r="N27">
        <v>15</v>
      </c>
      <c r="O27">
        <v>16</v>
      </c>
      <c r="P27">
        <v>5</v>
      </c>
      <c r="Q27">
        <v>7</v>
      </c>
      <c r="R27">
        <v>12</v>
      </c>
    </row>
    <row r="28" spans="1:18">
      <c r="A28" t="s">
        <v>42</v>
      </c>
      <c r="B28">
        <v>0.99999998000000001</v>
      </c>
      <c r="C28">
        <v>0.99960203000000003</v>
      </c>
      <c r="D28">
        <v>0.95647183999999996</v>
      </c>
      <c r="E28">
        <v>3.2887999999999998E-4</v>
      </c>
      <c r="F28" s="5">
        <v>5.5499999999999998E-7</v>
      </c>
      <c r="G28">
        <v>2.404131E-2</v>
      </c>
      <c r="H28">
        <v>7.3541239999999994E-2</v>
      </c>
      <c r="I28" s="5">
        <v>6.1200000000000003E-7</v>
      </c>
      <c r="J28" s="5">
        <v>3.8500000000000003E-11</v>
      </c>
      <c r="K28" s="5">
        <v>5.63E-5</v>
      </c>
      <c r="L28" s="5">
        <v>6.9600000000000002E-12</v>
      </c>
      <c r="M28" s="5">
        <v>1.1800000000000001E-10</v>
      </c>
      <c r="N28" s="5">
        <v>5.7399999999999999E-5</v>
      </c>
      <c r="O28">
        <v>3.2099E-4</v>
      </c>
      <c r="P28" s="5">
        <v>3.5600000000000001E-14</v>
      </c>
      <c r="Q28" s="5">
        <v>1.6900000000000001E-20</v>
      </c>
      <c r="R28" s="5">
        <v>5.0100000000000003E-10</v>
      </c>
    </row>
    <row r="29" spans="1:18">
      <c r="A29" t="s">
        <v>43</v>
      </c>
      <c r="B29">
        <v>1</v>
      </c>
      <c r="C29">
        <v>0.99999826999999997</v>
      </c>
      <c r="D29">
        <v>0.99495889999999998</v>
      </c>
      <c r="E29">
        <v>0.59270763999999998</v>
      </c>
      <c r="F29" s="5">
        <v>1.9799999999999999E-8</v>
      </c>
      <c r="G29" s="5">
        <v>2.0299999999999999E-5</v>
      </c>
      <c r="H29">
        <v>1.1040360000000001E-2</v>
      </c>
      <c r="I29" s="5">
        <v>1.7299999999999999E-8</v>
      </c>
      <c r="J29" s="5">
        <v>3.5399999999999999E-15</v>
      </c>
      <c r="K29" s="5">
        <v>1.13E-12</v>
      </c>
      <c r="L29" s="5">
        <v>4.0699999999999998E-19</v>
      </c>
      <c r="M29" s="5">
        <v>4.4400000000000004E-15</v>
      </c>
      <c r="N29" s="5">
        <v>7.1999999999999996E-8</v>
      </c>
      <c r="O29">
        <v>1.2968599999999999E-3</v>
      </c>
      <c r="P29" s="5">
        <v>1.1699999999999999E-25</v>
      </c>
      <c r="Q29" s="5">
        <v>5.5499999999999997E-18</v>
      </c>
      <c r="R29" s="5">
        <v>4.2100000000000002E-7</v>
      </c>
    </row>
    <row r="31" spans="1:18">
      <c r="A31" t="s">
        <v>47</v>
      </c>
      <c r="B31">
        <v>16517</v>
      </c>
    </row>
    <row r="34" spans="1:21" ht="21">
      <c r="A34" s="12" t="s">
        <v>59</v>
      </c>
    </row>
    <row r="35" spans="1:21">
      <c r="A35" s="1"/>
    </row>
    <row r="36" spans="1:21">
      <c r="A36" t="s">
        <v>61</v>
      </c>
    </row>
    <row r="38" spans="1:21">
      <c r="B38">
        <v>3</v>
      </c>
      <c r="C38">
        <v>2</v>
      </c>
      <c r="D38">
        <v>6</v>
      </c>
      <c r="E38">
        <v>8</v>
      </c>
      <c r="F38">
        <v>1</v>
      </c>
      <c r="G38">
        <v>9</v>
      </c>
      <c r="H38">
        <v>4</v>
      </c>
      <c r="I38">
        <v>0</v>
      </c>
      <c r="J38">
        <v>17</v>
      </c>
      <c r="K38">
        <v>11</v>
      </c>
      <c r="L38">
        <v>10</v>
      </c>
      <c r="M38">
        <v>16</v>
      </c>
      <c r="N38">
        <v>13</v>
      </c>
      <c r="O38">
        <v>7</v>
      </c>
      <c r="P38">
        <v>14</v>
      </c>
      <c r="Q38">
        <v>15</v>
      </c>
      <c r="R38">
        <v>18</v>
      </c>
      <c r="S38">
        <v>5</v>
      </c>
      <c r="T38">
        <v>12</v>
      </c>
      <c r="U38">
        <v>19</v>
      </c>
    </row>
    <row r="39" spans="1:21">
      <c r="A39" t="s">
        <v>42</v>
      </c>
      <c r="B39">
        <v>0.75318622000000002</v>
      </c>
      <c r="C39">
        <v>0.94769906000000004</v>
      </c>
      <c r="D39">
        <v>0.43840446999999999</v>
      </c>
      <c r="E39">
        <v>5.6937000000000003E-4</v>
      </c>
      <c r="F39">
        <v>0.94420026999999995</v>
      </c>
      <c r="G39" s="5">
        <v>2.7099999999999999E-6</v>
      </c>
      <c r="H39">
        <v>0.30710295999999998</v>
      </c>
      <c r="I39">
        <v>3.7610310000000001E-2</v>
      </c>
      <c r="J39">
        <v>0.42896570000000001</v>
      </c>
      <c r="K39">
        <v>1.7974170000000001E-2</v>
      </c>
      <c r="L39">
        <v>1.303528E-2</v>
      </c>
      <c r="M39">
        <v>8.7291770000000005E-2</v>
      </c>
      <c r="N39" s="5">
        <v>5.1799999999999995E-7</v>
      </c>
      <c r="O39" s="5">
        <v>1.5400000000000001E-6</v>
      </c>
      <c r="P39">
        <v>0.1719783</v>
      </c>
      <c r="Q39" s="5">
        <v>9.8999999999999994E-5</v>
      </c>
      <c r="R39">
        <v>3.8643900000000001E-3</v>
      </c>
      <c r="S39">
        <v>7.1515399999999996E-3</v>
      </c>
      <c r="T39">
        <v>4.5385269999999998E-2</v>
      </c>
      <c r="U39">
        <v>0.44901996999999999</v>
      </c>
    </row>
    <row r="40" spans="1:21">
      <c r="A40" t="s">
        <v>43</v>
      </c>
      <c r="B40">
        <v>0.93381647999999995</v>
      </c>
      <c r="C40">
        <v>0.97878208</v>
      </c>
      <c r="D40">
        <v>0.68716421999999999</v>
      </c>
      <c r="E40">
        <v>2.4362199999999998E-3</v>
      </c>
      <c r="F40">
        <v>0.99756906000000001</v>
      </c>
      <c r="G40">
        <v>1.7164000000000001E-3</v>
      </c>
      <c r="H40">
        <v>0.12483326</v>
      </c>
      <c r="I40">
        <v>3.1234700000000002E-3</v>
      </c>
      <c r="J40">
        <v>8.9248330000000001E-2</v>
      </c>
      <c r="K40">
        <v>7.4976599999999997E-3</v>
      </c>
      <c r="L40">
        <v>9.7366170000000002E-2</v>
      </c>
      <c r="M40">
        <v>3.3565230000000001E-2</v>
      </c>
      <c r="N40" s="5">
        <v>2.7399999999999999E-7</v>
      </c>
      <c r="O40" s="5">
        <v>4.1799999999999998E-6</v>
      </c>
      <c r="P40">
        <v>0.23125860000000001</v>
      </c>
      <c r="Q40">
        <v>3.0548200000000002E-3</v>
      </c>
      <c r="R40" s="5">
        <v>4.75E-7</v>
      </c>
      <c r="S40">
        <v>1.022984E-2</v>
      </c>
      <c r="T40" s="5">
        <v>5.94E-5</v>
      </c>
      <c r="U40">
        <v>0.90555554999999999</v>
      </c>
    </row>
    <row r="42" spans="1:21">
      <c r="A42" t="s">
        <v>47</v>
      </c>
      <c r="B42">
        <v>16294</v>
      </c>
    </row>
    <row r="45" spans="1:21" ht="21">
      <c r="A45" s="12" t="s">
        <v>60</v>
      </c>
    </row>
    <row r="46" spans="1:21">
      <c r="A46" s="1"/>
    </row>
    <row r="47" spans="1:21">
      <c r="A47" t="s">
        <v>61</v>
      </c>
    </row>
    <row r="49" spans="1:62">
      <c r="B49">
        <v>6</v>
      </c>
      <c r="C49">
        <v>12</v>
      </c>
      <c r="D49">
        <v>11</v>
      </c>
      <c r="E49">
        <v>9</v>
      </c>
      <c r="F49">
        <v>1</v>
      </c>
      <c r="G49">
        <v>2</v>
      </c>
      <c r="H49">
        <v>36</v>
      </c>
      <c r="I49">
        <v>0</v>
      </c>
      <c r="J49">
        <v>14</v>
      </c>
      <c r="K49">
        <v>43</v>
      </c>
      <c r="L49">
        <v>23</v>
      </c>
      <c r="M49">
        <v>4</v>
      </c>
      <c r="N49">
        <v>7</v>
      </c>
      <c r="O49">
        <v>8</v>
      </c>
      <c r="P49">
        <v>3</v>
      </c>
      <c r="Q49">
        <v>10</v>
      </c>
      <c r="R49">
        <v>59</v>
      </c>
      <c r="S49">
        <v>44</v>
      </c>
      <c r="T49">
        <v>42</v>
      </c>
      <c r="U49">
        <v>16</v>
      </c>
      <c r="V49">
        <v>15</v>
      </c>
      <c r="W49">
        <v>57</v>
      </c>
      <c r="X49">
        <v>37</v>
      </c>
      <c r="Y49">
        <v>18</v>
      </c>
      <c r="Z49">
        <v>32</v>
      </c>
      <c r="AA49">
        <v>30</v>
      </c>
      <c r="AB49">
        <v>26</v>
      </c>
      <c r="AC49">
        <v>24</v>
      </c>
      <c r="AD49">
        <v>40</v>
      </c>
      <c r="AE49">
        <v>53</v>
      </c>
      <c r="AF49">
        <v>20</v>
      </c>
      <c r="AG49">
        <v>5</v>
      </c>
      <c r="AH49">
        <v>50</v>
      </c>
      <c r="AI49">
        <v>22</v>
      </c>
      <c r="AJ49">
        <v>21</v>
      </c>
      <c r="AK49">
        <v>48</v>
      </c>
      <c r="AL49">
        <v>31</v>
      </c>
      <c r="AM49">
        <v>41</v>
      </c>
      <c r="AN49">
        <v>27</v>
      </c>
      <c r="AO49">
        <v>17</v>
      </c>
      <c r="AP49">
        <v>49</v>
      </c>
      <c r="AQ49">
        <v>29</v>
      </c>
      <c r="AR49">
        <v>52</v>
      </c>
      <c r="AS49">
        <v>35</v>
      </c>
      <c r="AT49">
        <v>47</v>
      </c>
      <c r="AU49">
        <v>28</v>
      </c>
      <c r="AV49">
        <v>60</v>
      </c>
      <c r="AW49">
        <v>46</v>
      </c>
      <c r="AX49">
        <v>51</v>
      </c>
      <c r="AY49">
        <v>55</v>
      </c>
      <c r="AZ49">
        <v>38</v>
      </c>
      <c r="BA49">
        <v>58</v>
      </c>
      <c r="BB49">
        <v>34</v>
      </c>
      <c r="BC49">
        <v>56</v>
      </c>
      <c r="BD49">
        <v>39</v>
      </c>
      <c r="BE49">
        <v>25</v>
      </c>
      <c r="BF49">
        <v>54</v>
      </c>
      <c r="BG49">
        <v>19</v>
      </c>
      <c r="BH49">
        <v>45</v>
      </c>
      <c r="BI49">
        <v>33</v>
      </c>
      <c r="BJ49">
        <v>13</v>
      </c>
    </row>
    <row r="50" spans="1:62" s="2" customFormat="1">
      <c r="A50" s="2" t="s">
        <v>42</v>
      </c>
      <c r="B50" s="2">
        <v>0.99592199000000003</v>
      </c>
      <c r="C50" s="2">
        <v>0.89603834000000004</v>
      </c>
      <c r="D50" s="2">
        <v>0.72057910000000003</v>
      </c>
      <c r="E50" s="2">
        <v>0.90310241999999996</v>
      </c>
      <c r="F50" s="2">
        <v>0.50780347000000003</v>
      </c>
      <c r="G50" s="2">
        <v>3.3432249999999997E-2</v>
      </c>
      <c r="H50" s="2">
        <v>4.5647189999999997E-2</v>
      </c>
      <c r="I50" s="2">
        <v>0.14350552</v>
      </c>
      <c r="J50" s="2">
        <v>0.77916059999999998</v>
      </c>
      <c r="K50" s="2">
        <v>0.52047410000000005</v>
      </c>
      <c r="L50" s="2">
        <v>0.26036298000000002</v>
      </c>
      <c r="M50" s="2">
        <v>4.0562200000000001E-3</v>
      </c>
      <c r="N50" s="2">
        <v>0.99167523999999996</v>
      </c>
      <c r="O50" s="2">
        <v>0.39504299999999998</v>
      </c>
      <c r="P50" s="2">
        <v>0.16560516</v>
      </c>
      <c r="Q50" s="2">
        <v>9.2637280000000002E-2</v>
      </c>
      <c r="R50" s="2">
        <v>0.66043839000000004</v>
      </c>
      <c r="S50" s="2">
        <v>0.24514464</v>
      </c>
      <c r="T50" s="2">
        <v>0.39561771000000001</v>
      </c>
      <c r="U50" s="2">
        <v>0.31120598999999999</v>
      </c>
      <c r="V50" s="2">
        <v>0.32203977</v>
      </c>
      <c r="W50" s="2">
        <v>0.78960023999999995</v>
      </c>
      <c r="X50" s="2">
        <v>0.52808009</v>
      </c>
      <c r="Y50" s="2">
        <v>0.12392526</v>
      </c>
      <c r="Z50" s="2">
        <v>0.72455895999999997</v>
      </c>
      <c r="AA50" s="2">
        <v>0.26705827999999998</v>
      </c>
      <c r="AB50" s="2">
        <v>1.4694599999999999E-3</v>
      </c>
      <c r="AC50" s="2">
        <v>0.52985004999999996</v>
      </c>
      <c r="AD50" s="2">
        <v>0.53425084</v>
      </c>
      <c r="AE50" s="2">
        <v>6.5941630000000001E-2</v>
      </c>
      <c r="AF50" s="2">
        <v>0.10958186</v>
      </c>
      <c r="AG50" s="2">
        <v>0.31688822999999999</v>
      </c>
      <c r="AH50" s="2">
        <v>0.16505234999999999</v>
      </c>
      <c r="AI50" s="2">
        <v>0.27474004000000002</v>
      </c>
      <c r="AJ50" s="2">
        <v>8.1048600000000002E-3</v>
      </c>
      <c r="AK50" s="2">
        <v>0.49910821</v>
      </c>
      <c r="AL50" s="2">
        <v>1.87692E-3</v>
      </c>
      <c r="AM50" s="2">
        <v>8.727124E-2</v>
      </c>
      <c r="AN50" s="2">
        <v>5.7502350000000001E-2</v>
      </c>
      <c r="AO50" s="2">
        <v>2.7705300000000002E-3</v>
      </c>
      <c r="AP50" s="2">
        <v>0.94201866000000001</v>
      </c>
      <c r="AQ50" s="2">
        <v>0.60511015000000001</v>
      </c>
      <c r="AR50" s="2">
        <v>0.48370146000000003</v>
      </c>
      <c r="AS50" s="2">
        <v>0.99381794000000001</v>
      </c>
      <c r="AT50" s="2">
        <v>0.90443998000000003</v>
      </c>
      <c r="AU50" s="2">
        <v>0.21437602</v>
      </c>
      <c r="AV50" s="2">
        <v>0.98512785000000003</v>
      </c>
      <c r="AW50" s="2">
        <v>0.53307187</v>
      </c>
      <c r="AX50" s="2">
        <v>0.13585274999999999</v>
      </c>
      <c r="AY50" s="2">
        <v>1.6195970000000001E-2</v>
      </c>
      <c r="AZ50" s="2">
        <v>0.72007723999999995</v>
      </c>
      <c r="BA50" s="2">
        <v>0.68847197000000004</v>
      </c>
      <c r="BB50" s="2">
        <v>2.97905E-3</v>
      </c>
      <c r="BC50" s="2">
        <v>0.81220477999999996</v>
      </c>
      <c r="BD50" s="2">
        <v>0.30253541</v>
      </c>
      <c r="BE50" s="2">
        <v>0.88820708999999998</v>
      </c>
      <c r="BF50" s="2">
        <v>0.67424934999999997</v>
      </c>
      <c r="BG50" s="2">
        <v>0.17154485999999999</v>
      </c>
      <c r="BH50" s="2">
        <v>0.80413858000000005</v>
      </c>
      <c r="BI50" s="2">
        <v>0.11670752</v>
      </c>
      <c r="BJ50" s="2">
        <v>0.22632262</v>
      </c>
    </row>
    <row r="51" spans="1:62" s="2" customFormat="1">
      <c r="A51" s="2" t="s">
        <v>43</v>
      </c>
      <c r="B51" s="2">
        <v>1</v>
      </c>
      <c r="C51" s="2">
        <v>0.99999685999999999</v>
      </c>
      <c r="D51" s="2">
        <v>0.99995246000000004</v>
      </c>
      <c r="E51" s="2">
        <v>0.99999654999999998</v>
      </c>
      <c r="F51" s="2">
        <v>0.99999990000000005</v>
      </c>
      <c r="G51" s="2">
        <v>0.98978264000000005</v>
      </c>
      <c r="H51" s="2">
        <v>0.52583018000000004</v>
      </c>
      <c r="I51" s="2">
        <v>0.98111815000000002</v>
      </c>
      <c r="J51" s="2">
        <v>0.94944337000000001</v>
      </c>
      <c r="K51" s="2">
        <v>0.56826719999999997</v>
      </c>
      <c r="L51" s="2">
        <v>0.98743828</v>
      </c>
      <c r="M51" s="2">
        <v>0.28913430000000001</v>
      </c>
      <c r="N51" s="2">
        <v>0.99999994999999997</v>
      </c>
      <c r="O51" s="2">
        <v>0.78840569000000005</v>
      </c>
      <c r="P51" s="2">
        <v>0.75860804999999998</v>
      </c>
      <c r="Q51" s="39">
        <v>1.9199999999999999E-11</v>
      </c>
      <c r="R51" s="2">
        <v>0.91027736000000004</v>
      </c>
      <c r="S51" s="2">
        <v>0.95182244999999999</v>
      </c>
      <c r="T51" s="2">
        <v>8.7492799999999999E-3</v>
      </c>
      <c r="U51" s="2">
        <v>0.27752439000000001</v>
      </c>
      <c r="V51" s="2">
        <v>0.66796352999999997</v>
      </c>
      <c r="W51" s="2">
        <v>0.72736866</v>
      </c>
      <c r="X51" s="2">
        <v>0.38788822000000001</v>
      </c>
      <c r="Y51" s="39">
        <v>3.2600000000000002E-17</v>
      </c>
      <c r="Z51" s="2">
        <v>0.76757929000000003</v>
      </c>
      <c r="AA51" s="39">
        <v>6.7100000000000001E-6</v>
      </c>
      <c r="AB51" s="39">
        <v>1.8699999999999999E-35</v>
      </c>
      <c r="AC51" s="2">
        <v>0.26550336000000002</v>
      </c>
      <c r="AD51" s="2">
        <v>0.85809804000000001</v>
      </c>
      <c r="AE51" s="2">
        <v>9.4143500000000005E-2</v>
      </c>
      <c r="AF51" s="39">
        <v>1.3200000000000001E-28</v>
      </c>
      <c r="AG51" s="39">
        <v>3.04E-11</v>
      </c>
      <c r="AH51" s="39">
        <v>7.8100000000000001E-5</v>
      </c>
      <c r="AI51" s="39">
        <v>1.36E-13</v>
      </c>
      <c r="AJ51" s="39">
        <v>6.7999999999999995E-55</v>
      </c>
      <c r="AK51" s="2">
        <v>0.82224164</v>
      </c>
      <c r="AL51" s="39">
        <v>2.1899999999999999E-42</v>
      </c>
      <c r="AM51" s="39">
        <v>1.1700000000000001E-47</v>
      </c>
      <c r="AN51" s="2">
        <v>0.62877430999999995</v>
      </c>
      <c r="AO51" s="2">
        <v>5.8963920000000003E-2</v>
      </c>
      <c r="AP51" s="2">
        <v>0.89495217999999999</v>
      </c>
      <c r="AQ51" s="2">
        <v>0.90751574000000002</v>
      </c>
      <c r="AR51" s="2">
        <v>0.90863598999999995</v>
      </c>
      <c r="AS51" s="2">
        <v>0.93555865999999999</v>
      </c>
      <c r="AT51" s="2">
        <v>0.98531060000000004</v>
      </c>
      <c r="AU51" s="2">
        <v>0.84870084000000001</v>
      </c>
      <c r="AV51" s="2">
        <v>0.84870084000000001</v>
      </c>
      <c r="AW51" s="2">
        <v>9.4143500000000005E-2</v>
      </c>
      <c r="AX51" s="2">
        <v>9.215661E-2</v>
      </c>
      <c r="AY51" s="2">
        <v>0.38052988999999998</v>
      </c>
      <c r="AZ51" s="2">
        <v>0.76333362000000005</v>
      </c>
      <c r="BA51" s="2">
        <v>0.60484103</v>
      </c>
      <c r="BB51" s="2">
        <v>9.6120200000000006E-3</v>
      </c>
      <c r="BC51" s="2">
        <v>0.95538701000000004</v>
      </c>
      <c r="BD51" s="2">
        <v>0.72278830999999999</v>
      </c>
      <c r="BE51" s="2">
        <v>0.73790754000000003</v>
      </c>
      <c r="BF51" s="2">
        <v>0.98141449000000003</v>
      </c>
      <c r="BG51" s="2">
        <v>8.3158940000000001E-2</v>
      </c>
      <c r="BH51" s="2">
        <v>0.86217907000000005</v>
      </c>
      <c r="BI51" s="2">
        <v>5.8668599999999998E-3</v>
      </c>
      <c r="BJ51" s="2">
        <v>0.67665098000000001</v>
      </c>
    </row>
    <row r="52" spans="1:62" s="2" customFormat="1"/>
    <row r="53" spans="1:62">
      <c r="A53" t="s">
        <v>47</v>
      </c>
      <c r="B53">
        <v>162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97368-98BC-BA4C-AB46-9D625D9CD908}">
  <dimension ref="A1:X150"/>
  <sheetViews>
    <sheetView workbookViewId="0"/>
  </sheetViews>
  <sheetFormatPr baseColWidth="10" defaultRowHeight="16"/>
  <cols>
    <col min="1" max="1" width="35.83203125" style="3" customWidth="1"/>
    <col min="2" max="2" width="12.83203125" style="3" bestFit="1" customWidth="1"/>
    <col min="3" max="3" width="15.1640625" style="3" bestFit="1" customWidth="1"/>
    <col min="4" max="4" width="31.1640625" style="3" bestFit="1" customWidth="1"/>
    <col min="5" max="5" width="15.1640625" style="3" bestFit="1" customWidth="1"/>
    <col min="6" max="6" width="15" style="3" bestFit="1" customWidth="1"/>
    <col min="7" max="7" width="34.83203125" style="3" bestFit="1" customWidth="1"/>
    <col min="8" max="8" width="15.83203125" style="3" bestFit="1" customWidth="1"/>
    <col min="9" max="9" width="7.1640625" style="3" bestFit="1" customWidth="1"/>
    <col min="10" max="10" width="31.1640625" style="3" bestFit="1" customWidth="1"/>
    <col min="11" max="11" width="15.1640625" style="3" bestFit="1" customWidth="1"/>
    <col min="12" max="12" width="35.83203125" style="3" customWidth="1"/>
    <col min="13" max="13" width="34.33203125" style="3" bestFit="1" customWidth="1"/>
    <col min="14" max="14" width="15.5" style="3" bestFit="1" customWidth="1"/>
    <col min="15" max="15" width="7.1640625" style="3" bestFit="1" customWidth="1"/>
    <col min="16" max="16" width="31.1640625" style="3" bestFit="1" customWidth="1"/>
    <col min="17" max="17" width="15.1640625" style="3" bestFit="1" customWidth="1"/>
    <col min="18" max="18" width="34.83203125" style="3" bestFit="1" customWidth="1"/>
    <col min="19" max="19" width="35" style="3" bestFit="1" customWidth="1"/>
    <col min="20" max="20" width="15.83203125" style="3" bestFit="1" customWidth="1"/>
    <col min="21" max="21" width="7.1640625" style="3" bestFit="1" customWidth="1"/>
    <col min="22" max="22" width="31.1640625" style="3" bestFit="1" customWidth="1"/>
    <col min="23" max="23" width="15.1640625" style="3" bestFit="1" customWidth="1"/>
    <col min="24" max="24" width="34.33203125" style="3" bestFit="1" customWidth="1"/>
    <col min="25" max="25" width="15.5" bestFit="1" customWidth="1"/>
    <col min="26" max="26" width="7.1640625" bestFit="1" customWidth="1"/>
    <col min="27" max="27" width="31.1640625" bestFit="1" customWidth="1"/>
    <col min="28" max="28" width="15.1640625" bestFit="1" customWidth="1"/>
    <col min="30" max="30" width="35" bestFit="1" customWidth="1"/>
  </cols>
  <sheetData>
    <row r="1" spans="1:20" ht="21">
      <c r="A1" s="13" t="s">
        <v>76</v>
      </c>
    </row>
    <row r="3" spans="1:20">
      <c r="A3" s="4" t="s">
        <v>395</v>
      </c>
      <c r="G3" s="4" t="s">
        <v>396</v>
      </c>
      <c r="M3" s="4" t="s">
        <v>408</v>
      </c>
      <c r="S3" s="4" t="s">
        <v>420</v>
      </c>
    </row>
    <row r="5" spans="1:20">
      <c r="A5" s="3" t="s">
        <v>372</v>
      </c>
      <c r="B5" s="3" t="s">
        <v>73</v>
      </c>
      <c r="G5" s="3" t="s">
        <v>397</v>
      </c>
      <c r="H5" s="3" t="s">
        <v>74</v>
      </c>
      <c r="M5" s="3" t="s">
        <v>409</v>
      </c>
      <c r="N5" s="3" t="s">
        <v>75</v>
      </c>
      <c r="S5" s="3" t="s">
        <v>421</v>
      </c>
      <c r="T5" s="3" t="s">
        <v>72</v>
      </c>
    </row>
    <row r="6" spans="1:20">
      <c r="A6" s="3" t="s">
        <v>373</v>
      </c>
      <c r="B6" s="3" t="s">
        <v>373</v>
      </c>
      <c r="G6" s="3" t="s">
        <v>373</v>
      </c>
      <c r="H6" s="3" t="s">
        <v>373</v>
      </c>
      <c r="M6" s="3" t="s">
        <v>373</v>
      </c>
      <c r="N6" s="3" t="s">
        <v>373</v>
      </c>
      <c r="S6" s="3" t="s">
        <v>373</v>
      </c>
      <c r="T6" s="3" t="s">
        <v>373</v>
      </c>
    </row>
    <row r="7" spans="1:20">
      <c r="A7" s="3" t="s">
        <v>374</v>
      </c>
      <c r="B7" s="3" t="s">
        <v>68</v>
      </c>
      <c r="G7" s="3" t="s">
        <v>398</v>
      </c>
      <c r="H7" s="3" t="s">
        <v>69</v>
      </c>
      <c r="M7" s="3" t="s">
        <v>410</v>
      </c>
      <c r="N7" s="3" t="s">
        <v>70</v>
      </c>
      <c r="S7" s="3" t="s">
        <v>422</v>
      </c>
      <c r="T7" s="3" t="s">
        <v>71</v>
      </c>
    </row>
    <row r="9" spans="1:20">
      <c r="A9" s="3" t="s">
        <v>375</v>
      </c>
      <c r="G9" s="3" t="s">
        <v>375</v>
      </c>
      <c r="H9" s="32"/>
      <c r="M9" s="3" t="s">
        <v>375</v>
      </c>
      <c r="S9" s="3" t="s">
        <v>375</v>
      </c>
    </row>
    <row r="10" spans="1:20">
      <c r="A10" s="3" t="s">
        <v>8</v>
      </c>
      <c r="B10" s="3">
        <v>1.6999999999999999E-3</v>
      </c>
      <c r="G10" s="3" t="s">
        <v>8</v>
      </c>
      <c r="H10" s="32">
        <v>3.0300000000000001E-2</v>
      </c>
      <c r="M10" s="3" t="s">
        <v>8</v>
      </c>
      <c r="N10" s="3">
        <v>0.3548</v>
      </c>
      <c r="S10" s="3" t="s">
        <v>8</v>
      </c>
      <c r="T10" s="3">
        <v>0.73399999999999999</v>
      </c>
    </row>
    <row r="11" spans="1:20">
      <c r="A11" s="3" t="s">
        <v>9</v>
      </c>
      <c r="B11" s="3" t="s">
        <v>10</v>
      </c>
      <c r="G11" s="3" t="s">
        <v>9</v>
      </c>
      <c r="H11" s="32" t="s">
        <v>41</v>
      </c>
      <c r="M11" s="3" t="s">
        <v>9</v>
      </c>
      <c r="N11" s="3" t="s">
        <v>29</v>
      </c>
      <c r="S11" s="3" t="s">
        <v>9</v>
      </c>
      <c r="T11" s="3" t="s">
        <v>29</v>
      </c>
    </row>
    <row r="12" spans="1:20">
      <c r="A12" s="3" t="s">
        <v>376</v>
      </c>
      <c r="B12" s="3" t="s">
        <v>12</v>
      </c>
      <c r="G12" s="3" t="s">
        <v>376</v>
      </c>
      <c r="H12" s="32" t="s">
        <v>12</v>
      </c>
      <c r="M12" s="3" t="s">
        <v>376</v>
      </c>
      <c r="N12" s="3" t="s">
        <v>28</v>
      </c>
      <c r="S12" s="3" t="s">
        <v>376</v>
      </c>
      <c r="T12" s="3" t="s">
        <v>28</v>
      </c>
    </row>
    <row r="13" spans="1:20">
      <c r="A13" s="3" t="s">
        <v>377</v>
      </c>
      <c r="B13" s="3" t="s">
        <v>378</v>
      </c>
      <c r="G13" s="3" t="s">
        <v>377</v>
      </c>
      <c r="H13" s="3" t="s">
        <v>378</v>
      </c>
      <c r="M13" s="3" t="s">
        <v>377</v>
      </c>
      <c r="N13" s="3" t="s">
        <v>378</v>
      </c>
      <c r="S13" s="3" t="s">
        <v>377</v>
      </c>
      <c r="T13" s="3" t="s">
        <v>378</v>
      </c>
    </row>
    <row r="14" spans="1:20">
      <c r="A14" s="3" t="s">
        <v>379</v>
      </c>
      <c r="B14" s="3" t="s">
        <v>380</v>
      </c>
      <c r="G14" s="3" t="s">
        <v>379</v>
      </c>
      <c r="H14" s="3" t="s">
        <v>399</v>
      </c>
      <c r="M14" s="3" t="s">
        <v>379</v>
      </c>
      <c r="N14" s="3" t="s">
        <v>411</v>
      </c>
      <c r="S14" s="3" t="s">
        <v>379</v>
      </c>
      <c r="T14" s="3" t="s">
        <v>423</v>
      </c>
    </row>
    <row r="16" spans="1:20">
      <c r="A16" s="3" t="s">
        <v>381</v>
      </c>
      <c r="G16" s="3" t="s">
        <v>381</v>
      </c>
      <c r="M16" s="3" t="s">
        <v>381</v>
      </c>
      <c r="S16" s="3" t="s">
        <v>381</v>
      </c>
    </row>
    <row r="17" spans="1:23">
      <c r="A17" s="3" t="s">
        <v>382</v>
      </c>
      <c r="B17" s="3">
        <v>1</v>
      </c>
      <c r="G17" s="3" t="s">
        <v>400</v>
      </c>
      <c r="H17" s="3">
        <v>1</v>
      </c>
      <c r="M17" s="3" t="s">
        <v>412</v>
      </c>
      <c r="N17" s="3">
        <v>1</v>
      </c>
      <c r="S17" s="3" t="s">
        <v>424</v>
      </c>
      <c r="T17" s="3">
        <v>1</v>
      </c>
    </row>
    <row r="18" spans="1:23">
      <c r="A18" s="3" t="s">
        <v>383</v>
      </c>
      <c r="B18" s="3">
        <v>7.8479999999999999</v>
      </c>
      <c r="G18" s="3" t="s">
        <v>401</v>
      </c>
      <c r="H18" s="3">
        <v>1.1879999999999999</v>
      </c>
      <c r="M18" s="3" t="s">
        <v>413</v>
      </c>
      <c r="N18" s="3">
        <v>1.117</v>
      </c>
      <c r="S18" s="3" t="s">
        <v>425</v>
      </c>
      <c r="T18" s="3">
        <v>0.94230000000000003</v>
      </c>
    </row>
    <row r="19" spans="1:23">
      <c r="A19" s="3" t="s">
        <v>384</v>
      </c>
      <c r="B19" s="3" t="s">
        <v>385</v>
      </c>
      <c r="G19" s="3" t="s">
        <v>402</v>
      </c>
      <c r="H19" s="3" t="s">
        <v>403</v>
      </c>
      <c r="M19" s="3" t="s">
        <v>414</v>
      </c>
      <c r="N19" s="3" t="s">
        <v>415</v>
      </c>
      <c r="S19" s="3" t="s">
        <v>426</v>
      </c>
      <c r="T19" s="3" t="s">
        <v>427</v>
      </c>
    </row>
    <row r="20" spans="1:23">
      <c r="A20" s="3" t="s">
        <v>386</v>
      </c>
      <c r="B20" s="3" t="s">
        <v>387</v>
      </c>
      <c r="G20" s="3" t="s">
        <v>386</v>
      </c>
      <c r="H20" s="3" t="s">
        <v>404</v>
      </c>
      <c r="M20" s="3" t="s">
        <v>386</v>
      </c>
      <c r="N20" s="3" t="s">
        <v>416</v>
      </c>
      <c r="S20" s="3" t="s">
        <v>386</v>
      </c>
      <c r="T20" s="3" t="s">
        <v>428</v>
      </c>
    </row>
    <row r="21" spans="1:23">
      <c r="A21" s="3" t="s">
        <v>388</v>
      </c>
      <c r="B21" s="3">
        <v>0.82679999999999998</v>
      </c>
      <c r="G21" s="3" t="s">
        <v>388</v>
      </c>
      <c r="H21" s="3">
        <v>0.56999999999999995</v>
      </c>
      <c r="M21" s="3" t="s">
        <v>388</v>
      </c>
      <c r="N21" s="3">
        <v>0.14349999999999999</v>
      </c>
      <c r="S21" s="3" t="s">
        <v>388</v>
      </c>
      <c r="T21" s="3">
        <v>2.069E-2</v>
      </c>
    </row>
    <row r="23" spans="1:23">
      <c r="A23" s="3" t="s">
        <v>389</v>
      </c>
      <c r="G23" s="3" t="s">
        <v>389</v>
      </c>
      <c r="M23" s="3" t="s">
        <v>389</v>
      </c>
      <c r="S23" s="3" t="s">
        <v>389</v>
      </c>
    </row>
    <row r="24" spans="1:23">
      <c r="A24" s="3" t="s">
        <v>390</v>
      </c>
      <c r="B24" s="3" t="s">
        <v>391</v>
      </c>
      <c r="G24" s="3" t="s">
        <v>390</v>
      </c>
      <c r="H24" s="3" t="s">
        <v>405</v>
      </c>
      <c r="M24" s="3" t="s">
        <v>390</v>
      </c>
      <c r="N24" s="3" t="s">
        <v>417</v>
      </c>
      <c r="S24" s="3" t="s">
        <v>390</v>
      </c>
      <c r="T24" s="3" t="s">
        <v>429</v>
      </c>
    </row>
    <row r="25" spans="1:23">
      <c r="A25" s="3" t="s">
        <v>8</v>
      </c>
      <c r="B25" s="3">
        <v>5.33E-2</v>
      </c>
      <c r="G25" s="3" t="s">
        <v>8</v>
      </c>
      <c r="H25" s="3">
        <v>0.31590000000000001</v>
      </c>
      <c r="M25" s="3" t="s">
        <v>8</v>
      </c>
      <c r="N25" s="3">
        <v>0.2863</v>
      </c>
      <c r="S25" s="3" t="s">
        <v>8</v>
      </c>
      <c r="T25" s="3">
        <v>0.7651</v>
      </c>
    </row>
    <row r="26" spans="1:23">
      <c r="A26" s="3" t="s">
        <v>9</v>
      </c>
      <c r="B26" s="3" t="s">
        <v>29</v>
      </c>
      <c r="G26" s="3" t="s">
        <v>9</v>
      </c>
      <c r="H26" s="3" t="s">
        <v>29</v>
      </c>
      <c r="M26" s="3" t="s">
        <v>9</v>
      </c>
      <c r="N26" s="3" t="s">
        <v>29</v>
      </c>
      <c r="S26" s="3" t="s">
        <v>9</v>
      </c>
      <c r="T26" s="3" t="s">
        <v>29</v>
      </c>
    </row>
    <row r="27" spans="1:23">
      <c r="A27" s="3" t="s">
        <v>376</v>
      </c>
      <c r="B27" s="3" t="s">
        <v>28</v>
      </c>
      <c r="G27" s="3" t="s">
        <v>376</v>
      </c>
      <c r="H27" s="3" t="s">
        <v>28</v>
      </c>
      <c r="M27" s="3" t="s">
        <v>376</v>
      </c>
      <c r="N27" s="3" t="s">
        <v>28</v>
      </c>
      <c r="S27" s="3" t="s">
        <v>376</v>
      </c>
      <c r="T27" s="3" t="s">
        <v>28</v>
      </c>
    </row>
    <row r="29" spans="1:23">
      <c r="A29" s="3" t="s">
        <v>225</v>
      </c>
      <c r="G29" s="3" t="s">
        <v>225</v>
      </c>
      <c r="M29" s="3" t="s">
        <v>225</v>
      </c>
      <c r="S29" s="3" t="s">
        <v>225</v>
      </c>
    </row>
    <row r="30" spans="1:23">
      <c r="A30" s="3" t="s">
        <v>226</v>
      </c>
      <c r="B30" s="3" t="s">
        <v>227</v>
      </c>
      <c r="C30" s="3" t="s">
        <v>8</v>
      </c>
      <c r="D30" s="3" t="s">
        <v>228</v>
      </c>
      <c r="E30" s="3" t="s">
        <v>9</v>
      </c>
      <c r="G30" s="3" t="s">
        <v>226</v>
      </c>
      <c r="H30" s="3" t="s">
        <v>227</v>
      </c>
      <c r="I30" s="3" t="s">
        <v>8</v>
      </c>
      <c r="J30" s="3" t="s">
        <v>228</v>
      </c>
      <c r="K30" s="3" t="s">
        <v>9</v>
      </c>
      <c r="M30" s="3" t="s">
        <v>226</v>
      </c>
      <c r="N30" s="3" t="s">
        <v>227</v>
      </c>
      <c r="O30" s="3" t="s">
        <v>8</v>
      </c>
      <c r="P30" s="3" t="s">
        <v>228</v>
      </c>
      <c r="Q30" s="3" t="s">
        <v>9</v>
      </c>
      <c r="S30" s="3" t="s">
        <v>226</v>
      </c>
      <c r="T30" s="3" t="s">
        <v>227</v>
      </c>
      <c r="U30" s="3" t="s">
        <v>8</v>
      </c>
      <c r="V30" s="3" t="s">
        <v>228</v>
      </c>
      <c r="W30" s="3" t="s">
        <v>9</v>
      </c>
    </row>
    <row r="31" spans="1:23">
      <c r="A31" s="3" t="s">
        <v>229</v>
      </c>
      <c r="B31" s="3">
        <v>0.1414</v>
      </c>
      <c r="C31" s="3">
        <v>0.94989999999999997</v>
      </c>
      <c r="D31" s="3" t="s">
        <v>12</v>
      </c>
      <c r="E31" s="3" t="s">
        <v>29</v>
      </c>
      <c r="G31" s="3" t="s">
        <v>229</v>
      </c>
      <c r="H31" s="3">
        <v>0.30840000000000001</v>
      </c>
      <c r="I31" s="3">
        <v>0.47749999999999998</v>
      </c>
      <c r="J31" s="3" t="s">
        <v>12</v>
      </c>
      <c r="K31" s="3" t="s">
        <v>29</v>
      </c>
      <c r="M31" s="3" t="s">
        <v>229</v>
      </c>
      <c r="N31" s="3">
        <v>0.27839999999999998</v>
      </c>
      <c r="O31" s="3">
        <v>0.54549999999999998</v>
      </c>
      <c r="P31" s="3" t="s">
        <v>12</v>
      </c>
      <c r="Q31" s="3" t="s">
        <v>29</v>
      </c>
      <c r="S31" s="3" t="s">
        <v>229</v>
      </c>
      <c r="T31" s="3">
        <v>0.20130000000000001</v>
      </c>
      <c r="U31" s="3">
        <v>0.81499999999999995</v>
      </c>
      <c r="V31" s="3" t="s">
        <v>12</v>
      </c>
      <c r="W31" s="3" t="s">
        <v>29</v>
      </c>
    </row>
    <row r="32" spans="1:23">
      <c r="A32" s="3" t="s">
        <v>230</v>
      </c>
      <c r="B32" s="3">
        <v>0.128</v>
      </c>
      <c r="C32" s="3">
        <v>0.93799999999999994</v>
      </c>
      <c r="D32" s="3" t="s">
        <v>12</v>
      </c>
      <c r="E32" s="3" t="s">
        <v>29</v>
      </c>
      <c r="G32" s="3" t="s">
        <v>230</v>
      </c>
      <c r="H32" s="3">
        <v>1.0129999999999999</v>
      </c>
      <c r="I32" s="3">
        <v>0.60270000000000001</v>
      </c>
      <c r="J32" s="3" t="s">
        <v>12</v>
      </c>
      <c r="K32" s="3" t="s">
        <v>29</v>
      </c>
      <c r="M32" s="3" t="s">
        <v>230</v>
      </c>
      <c r="N32" s="3">
        <v>0.95179999999999998</v>
      </c>
      <c r="O32" s="3">
        <v>0.62129999999999996</v>
      </c>
      <c r="P32" s="3" t="s">
        <v>12</v>
      </c>
      <c r="Q32" s="3" t="s">
        <v>29</v>
      </c>
      <c r="S32" s="3" t="s">
        <v>230</v>
      </c>
      <c r="T32" s="3">
        <v>0.7097</v>
      </c>
      <c r="U32" s="3">
        <v>0.70130000000000003</v>
      </c>
      <c r="V32" s="3" t="s">
        <v>12</v>
      </c>
      <c r="W32" s="3" t="s">
        <v>29</v>
      </c>
    </row>
    <row r="33" spans="1:23">
      <c r="A33" s="3" t="s">
        <v>231</v>
      </c>
      <c r="B33" s="3">
        <v>0.97570000000000001</v>
      </c>
      <c r="C33" s="3">
        <v>0.93869999999999998</v>
      </c>
      <c r="D33" s="3" t="s">
        <v>12</v>
      </c>
      <c r="E33" s="3" t="s">
        <v>29</v>
      </c>
      <c r="G33" s="3" t="s">
        <v>231</v>
      </c>
      <c r="H33" s="3">
        <v>0.93940000000000001</v>
      </c>
      <c r="I33" s="3">
        <v>0.60560000000000003</v>
      </c>
      <c r="J33" s="3" t="s">
        <v>12</v>
      </c>
      <c r="K33" s="3" t="s">
        <v>29</v>
      </c>
      <c r="M33" s="3" t="s">
        <v>231</v>
      </c>
      <c r="N33" s="3">
        <v>0.93220000000000003</v>
      </c>
      <c r="O33" s="3">
        <v>0.5363</v>
      </c>
      <c r="P33" s="3" t="s">
        <v>12</v>
      </c>
      <c r="Q33" s="3" t="s">
        <v>29</v>
      </c>
      <c r="S33" s="3" t="s">
        <v>231</v>
      </c>
      <c r="T33" s="3">
        <v>0.95050000000000001</v>
      </c>
      <c r="U33" s="3">
        <v>0.71630000000000005</v>
      </c>
      <c r="V33" s="3" t="s">
        <v>12</v>
      </c>
      <c r="W33" s="3" t="s">
        <v>29</v>
      </c>
    </row>
    <row r="34" spans="1:23">
      <c r="A34" s="3" t="s">
        <v>232</v>
      </c>
      <c r="B34" s="3">
        <v>0.1241</v>
      </c>
      <c r="C34" s="3">
        <v>0.1</v>
      </c>
      <c r="D34" s="3" t="s">
        <v>12</v>
      </c>
      <c r="E34" s="3" t="s">
        <v>29</v>
      </c>
      <c r="G34" s="3" t="s">
        <v>232</v>
      </c>
      <c r="H34" s="3">
        <v>0.20730000000000001</v>
      </c>
      <c r="I34" s="3">
        <v>0.1</v>
      </c>
      <c r="J34" s="3" t="s">
        <v>12</v>
      </c>
      <c r="K34" s="3" t="s">
        <v>29</v>
      </c>
      <c r="M34" s="3" t="s">
        <v>232</v>
      </c>
      <c r="N34" s="3">
        <v>0.1774</v>
      </c>
      <c r="O34" s="3">
        <v>0.1</v>
      </c>
      <c r="P34" s="3" t="s">
        <v>12</v>
      </c>
      <c r="Q34" s="3" t="s">
        <v>29</v>
      </c>
      <c r="S34" s="3" t="s">
        <v>232</v>
      </c>
      <c r="T34" s="3">
        <v>0.14419999999999999</v>
      </c>
      <c r="U34" s="3">
        <v>0.1</v>
      </c>
      <c r="V34" s="3" t="s">
        <v>12</v>
      </c>
      <c r="W34" s="3" t="s">
        <v>29</v>
      </c>
    </row>
    <row r="36" spans="1:23">
      <c r="A36" s="3" t="s">
        <v>392</v>
      </c>
      <c r="G36" s="3" t="s">
        <v>392</v>
      </c>
      <c r="M36" s="3" t="s">
        <v>392</v>
      </c>
      <c r="S36" s="3" t="s">
        <v>392</v>
      </c>
    </row>
    <row r="37" spans="1:23">
      <c r="A37" s="3" t="s">
        <v>393</v>
      </c>
      <c r="B37" s="3">
        <v>4</v>
      </c>
      <c r="G37" s="3" t="s">
        <v>406</v>
      </c>
      <c r="H37" s="3">
        <v>4</v>
      </c>
      <c r="M37" s="3" t="s">
        <v>418</v>
      </c>
      <c r="N37" s="3">
        <v>4</v>
      </c>
      <c r="S37" s="3" t="s">
        <v>430</v>
      </c>
      <c r="T37" s="3">
        <v>4</v>
      </c>
    </row>
    <row r="38" spans="1:23">
      <c r="A38" s="3" t="s">
        <v>394</v>
      </c>
      <c r="B38" s="3">
        <v>4</v>
      </c>
      <c r="G38" s="3" t="s">
        <v>407</v>
      </c>
      <c r="H38" s="3">
        <v>4</v>
      </c>
      <c r="M38" s="3" t="s">
        <v>419</v>
      </c>
      <c r="N38" s="3">
        <v>4</v>
      </c>
      <c r="S38" s="3" t="s">
        <v>431</v>
      </c>
      <c r="T38" s="3">
        <v>4</v>
      </c>
    </row>
    <row r="41" spans="1:23" ht="21">
      <c r="A41" s="13" t="s">
        <v>84</v>
      </c>
    </row>
    <row r="43" spans="1:23">
      <c r="A43" s="4" t="s">
        <v>270</v>
      </c>
    </row>
    <row r="45" spans="1:23">
      <c r="A45" s="3" t="s">
        <v>86</v>
      </c>
    </row>
    <row r="46" spans="1:23">
      <c r="A46" s="3" t="s">
        <v>87</v>
      </c>
      <c r="B46" s="3">
        <v>22.25</v>
      </c>
    </row>
    <row r="47" spans="1:23">
      <c r="A47" s="3" t="s">
        <v>8</v>
      </c>
      <c r="B47" s="3" t="s">
        <v>88</v>
      </c>
    </row>
    <row r="48" spans="1:23">
      <c r="A48" s="3" t="s">
        <v>9</v>
      </c>
      <c r="B48" s="3" t="s">
        <v>89</v>
      </c>
    </row>
    <row r="49" spans="1:6">
      <c r="A49" s="3" t="s">
        <v>11</v>
      </c>
      <c r="B49" s="3" t="s">
        <v>12</v>
      </c>
    </row>
    <row r="50" spans="1:6">
      <c r="A50" s="3" t="s">
        <v>90</v>
      </c>
      <c r="B50" s="3">
        <v>0.71199999999999997</v>
      </c>
    </row>
    <row r="52" spans="1:6">
      <c r="A52" s="3" t="s">
        <v>91</v>
      </c>
    </row>
    <row r="53" spans="1:6">
      <c r="A53" s="3" t="s">
        <v>92</v>
      </c>
      <c r="B53" s="3" t="s">
        <v>93</v>
      </c>
    </row>
    <row r="54" spans="1:6">
      <c r="A54" s="3" t="s">
        <v>8</v>
      </c>
      <c r="B54" s="3">
        <v>0.35849999999999999</v>
      </c>
    </row>
    <row r="55" spans="1:6">
      <c r="A55" s="3" t="s">
        <v>9</v>
      </c>
      <c r="B55" s="3" t="s">
        <v>29</v>
      </c>
    </row>
    <row r="56" spans="1:6">
      <c r="A56" s="3" t="s">
        <v>94</v>
      </c>
      <c r="B56" s="3" t="s">
        <v>28</v>
      </c>
    </row>
    <row r="58" spans="1:6">
      <c r="A58" s="3" t="s">
        <v>95</v>
      </c>
    </row>
    <row r="59" spans="1:6">
      <c r="A59" s="3" t="s">
        <v>96</v>
      </c>
      <c r="B59" s="3">
        <v>2.2349999999999999</v>
      </c>
    </row>
    <row r="60" spans="1:6">
      <c r="A60" s="3" t="s">
        <v>8</v>
      </c>
      <c r="B60" s="3">
        <v>0.3271</v>
      </c>
    </row>
    <row r="61" spans="1:6">
      <c r="A61" s="3" t="s">
        <v>9</v>
      </c>
      <c r="B61" s="3" t="s">
        <v>29</v>
      </c>
    </row>
    <row r="62" spans="1:6">
      <c r="A62" s="3" t="s">
        <v>94</v>
      </c>
      <c r="B62" s="3" t="s">
        <v>28</v>
      </c>
    </row>
    <row r="64" spans="1:6">
      <c r="A64" s="3" t="s">
        <v>97</v>
      </c>
      <c r="B64" s="3" t="s">
        <v>98</v>
      </c>
      <c r="C64" s="3" t="s">
        <v>39</v>
      </c>
      <c r="D64" s="3" t="s">
        <v>99</v>
      </c>
      <c r="E64" s="3" t="s">
        <v>92</v>
      </c>
      <c r="F64" s="3" t="s">
        <v>8</v>
      </c>
    </row>
    <row r="65" spans="1:6">
      <c r="A65" s="3" t="s">
        <v>100</v>
      </c>
      <c r="B65" s="3">
        <v>3429665</v>
      </c>
      <c r="C65" s="3">
        <v>2</v>
      </c>
      <c r="D65" s="3">
        <v>1714833</v>
      </c>
      <c r="E65" s="3" t="s">
        <v>101</v>
      </c>
      <c r="F65" s="3" t="s">
        <v>102</v>
      </c>
    </row>
    <row r="66" spans="1:6">
      <c r="A66" s="3" t="s">
        <v>103</v>
      </c>
      <c r="B66" s="3">
        <v>1387271</v>
      </c>
      <c r="C66" s="3">
        <v>18</v>
      </c>
      <c r="D66" s="3">
        <v>77071</v>
      </c>
    </row>
    <row r="67" spans="1:6">
      <c r="A67" s="3" t="s">
        <v>104</v>
      </c>
      <c r="B67" s="3">
        <v>4816936</v>
      </c>
      <c r="C67" s="3">
        <v>20</v>
      </c>
    </row>
    <row r="69" spans="1:6">
      <c r="A69" s="3" t="s">
        <v>225</v>
      </c>
    </row>
    <row r="70" spans="1:6">
      <c r="A70" s="3" t="s">
        <v>226</v>
      </c>
      <c r="B70" s="3" t="s">
        <v>227</v>
      </c>
      <c r="C70" s="3" t="s">
        <v>8</v>
      </c>
      <c r="D70" s="3" t="s">
        <v>228</v>
      </c>
      <c r="E70" s="3" t="s">
        <v>9</v>
      </c>
    </row>
    <row r="71" spans="1:6">
      <c r="A71" s="3" t="s">
        <v>229</v>
      </c>
      <c r="B71" s="3">
        <v>0.29449999999999998</v>
      </c>
      <c r="C71" s="3">
        <v>0.56459999999999999</v>
      </c>
      <c r="D71" s="3" t="s">
        <v>12</v>
      </c>
      <c r="E71" s="3" t="s">
        <v>29</v>
      </c>
    </row>
    <row r="72" spans="1:6">
      <c r="A72" s="3" t="s">
        <v>230</v>
      </c>
      <c r="B72" s="3">
        <v>1.0960000000000001</v>
      </c>
      <c r="C72" s="3">
        <v>0.57799999999999996</v>
      </c>
      <c r="D72" s="3" t="s">
        <v>12</v>
      </c>
      <c r="E72" s="3" t="s">
        <v>29</v>
      </c>
    </row>
    <row r="73" spans="1:6">
      <c r="A73" s="3" t="s">
        <v>231</v>
      </c>
      <c r="B73" s="3">
        <v>0.9677</v>
      </c>
      <c r="C73" s="3">
        <v>0.68169999999999997</v>
      </c>
      <c r="D73" s="3" t="s">
        <v>12</v>
      </c>
      <c r="E73" s="3" t="s">
        <v>29</v>
      </c>
    </row>
    <row r="74" spans="1:6">
      <c r="A74" s="3" t="s">
        <v>232</v>
      </c>
      <c r="B74" s="3">
        <v>0.1182</v>
      </c>
      <c r="C74" s="3">
        <v>0.1</v>
      </c>
      <c r="D74" s="3" t="s">
        <v>12</v>
      </c>
      <c r="E74" s="3" t="s">
        <v>29</v>
      </c>
    </row>
    <row r="76" spans="1:6">
      <c r="A76" s="3" t="s">
        <v>15</v>
      </c>
    </row>
    <row r="77" spans="1:6">
      <c r="A77" s="3" t="s">
        <v>16</v>
      </c>
      <c r="B77" s="3">
        <v>3</v>
      </c>
    </row>
    <row r="78" spans="1:6">
      <c r="A78" s="3" t="s">
        <v>17</v>
      </c>
      <c r="B78" s="3">
        <v>21</v>
      </c>
    </row>
    <row r="80" spans="1:6">
      <c r="A80" s="4" t="s">
        <v>40</v>
      </c>
    </row>
    <row r="82" spans="1:9">
      <c r="A82" s="3" t="s">
        <v>19</v>
      </c>
      <c r="B82" s="3">
        <v>1</v>
      </c>
    </row>
    <row r="83" spans="1:9">
      <c r="A83" s="3" t="s">
        <v>20</v>
      </c>
      <c r="B83" s="3">
        <v>3</v>
      </c>
    </row>
    <row r="84" spans="1:9">
      <c r="A84" s="3" t="s">
        <v>21</v>
      </c>
      <c r="B84" s="3">
        <v>0.05</v>
      </c>
    </row>
    <row r="86" spans="1:9">
      <c r="A86" s="3" t="s">
        <v>105</v>
      </c>
      <c r="B86" s="3" t="s">
        <v>23</v>
      </c>
      <c r="C86" s="3" t="s">
        <v>24</v>
      </c>
      <c r="D86" s="3" t="s">
        <v>25</v>
      </c>
      <c r="E86" s="3" t="s">
        <v>26</v>
      </c>
      <c r="F86" s="3" t="s">
        <v>27</v>
      </c>
    </row>
    <row r="87" spans="1:9">
      <c r="A87" s="3" t="s">
        <v>111</v>
      </c>
      <c r="B87" s="3">
        <v>618.20000000000005</v>
      </c>
      <c r="C87" s="3" t="s">
        <v>106</v>
      </c>
      <c r="D87" s="3" t="s">
        <v>12</v>
      </c>
      <c r="E87" s="3" t="s">
        <v>10</v>
      </c>
      <c r="F87" s="3">
        <v>1.8E-3</v>
      </c>
      <c r="G87" s="3" t="s">
        <v>30</v>
      </c>
    </row>
    <row r="88" spans="1:9">
      <c r="A88" s="3" t="s">
        <v>112</v>
      </c>
      <c r="B88" s="3">
        <v>1027</v>
      </c>
      <c r="C88" s="3" t="s">
        <v>107</v>
      </c>
      <c r="D88" s="3" t="s">
        <v>12</v>
      </c>
      <c r="E88" s="3" t="s">
        <v>89</v>
      </c>
      <c r="F88" s="3" t="s">
        <v>88</v>
      </c>
      <c r="G88" s="3" t="s">
        <v>31</v>
      </c>
    </row>
    <row r="89" spans="1:9">
      <c r="A89" s="3" t="s">
        <v>113</v>
      </c>
      <c r="B89" s="3">
        <v>409</v>
      </c>
      <c r="C89" s="3" t="s">
        <v>108</v>
      </c>
      <c r="D89" s="3" t="s">
        <v>12</v>
      </c>
      <c r="E89" s="3" t="s">
        <v>41</v>
      </c>
      <c r="F89" s="3">
        <v>2.75E-2</v>
      </c>
      <c r="G89" s="3" t="s">
        <v>109</v>
      </c>
    </row>
    <row r="91" spans="1:9">
      <c r="A91" s="3" t="s">
        <v>32</v>
      </c>
      <c r="B91" s="3" t="s">
        <v>33</v>
      </c>
      <c r="C91" s="3" t="s">
        <v>34</v>
      </c>
      <c r="D91" s="3" t="s">
        <v>23</v>
      </c>
      <c r="E91" s="3" t="s">
        <v>35</v>
      </c>
      <c r="F91" s="3" t="s">
        <v>36</v>
      </c>
      <c r="G91" s="3" t="s">
        <v>37</v>
      </c>
      <c r="H91" s="3" t="s">
        <v>110</v>
      </c>
      <c r="I91" s="3" t="s">
        <v>39</v>
      </c>
    </row>
    <row r="92" spans="1:9">
      <c r="A92" s="3" t="s">
        <v>111</v>
      </c>
      <c r="B92" s="3">
        <v>2690</v>
      </c>
      <c r="C92" s="3">
        <v>2072</v>
      </c>
      <c r="D92" s="3">
        <v>618.20000000000005</v>
      </c>
      <c r="E92" s="3">
        <v>149.9</v>
      </c>
      <c r="F92" s="3">
        <v>6</v>
      </c>
      <c r="G92" s="3">
        <v>8</v>
      </c>
      <c r="H92" s="3">
        <v>5.8310000000000004</v>
      </c>
      <c r="I92" s="3">
        <v>18</v>
      </c>
    </row>
    <row r="93" spans="1:9">
      <c r="A93" s="3" t="s">
        <v>112</v>
      </c>
      <c r="B93" s="3">
        <v>2690</v>
      </c>
      <c r="C93" s="3">
        <v>1663</v>
      </c>
      <c r="D93" s="3">
        <v>1027</v>
      </c>
      <c r="E93" s="3">
        <v>154.5</v>
      </c>
      <c r="F93" s="3">
        <v>6</v>
      </c>
      <c r="G93" s="3">
        <v>7</v>
      </c>
      <c r="H93" s="3">
        <v>9.4049999999999994</v>
      </c>
      <c r="I93" s="3">
        <v>18</v>
      </c>
    </row>
    <row r="94" spans="1:9">
      <c r="A94" s="3" t="s">
        <v>113</v>
      </c>
      <c r="B94" s="3">
        <v>2072</v>
      </c>
      <c r="C94" s="3">
        <v>1663</v>
      </c>
      <c r="D94" s="3">
        <v>409</v>
      </c>
      <c r="E94" s="3">
        <v>143.69999999999999</v>
      </c>
      <c r="F94" s="3">
        <v>8</v>
      </c>
      <c r="G94" s="3">
        <v>7</v>
      </c>
      <c r="H94" s="3">
        <v>4.0259999999999998</v>
      </c>
      <c r="I94" s="3">
        <v>18</v>
      </c>
    </row>
    <row r="97" spans="1:2" ht="21">
      <c r="A97" s="13" t="s">
        <v>85</v>
      </c>
    </row>
    <row r="99" spans="1:2">
      <c r="A99" s="4" t="s">
        <v>270</v>
      </c>
    </row>
    <row r="101" spans="1:2">
      <c r="A101" s="3" t="s">
        <v>86</v>
      </c>
    </row>
    <row r="102" spans="1:2">
      <c r="A102" s="3" t="s">
        <v>87</v>
      </c>
      <c r="B102" s="3">
        <v>9.7940000000000005</v>
      </c>
    </row>
    <row r="103" spans="1:2">
      <c r="A103" s="3" t="s">
        <v>8</v>
      </c>
      <c r="B103" s="3">
        <v>1.2999999999999999E-3</v>
      </c>
    </row>
    <row r="104" spans="1:2">
      <c r="A104" s="3" t="s">
        <v>9</v>
      </c>
      <c r="B104" s="3" t="s">
        <v>10</v>
      </c>
    </row>
    <row r="105" spans="1:2">
      <c r="A105" s="3" t="s">
        <v>11</v>
      </c>
      <c r="B105" s="3" t="s">
        <v>12</v>
      </c>
    </row>
    <row r="106" spans="1:2">
      <c r="A106" s="3" t="s">
        <v>90</v>
      </c>
      <c r="B106" s="3">
        <v>0.52110000000000001</v>
      </c>
    </row>
    <row r="108" spans="1:2">
      <c r="A108" s="3" t="s">
        <v>91</v>
      </c>
    </row>
    <row r="109" spans="1:2">
      <c r="A109" s="3" t="s">
        <v>92</v>
      </c>
      <c r="B109" s="3" t="s">
        <v>114</v>
      </c>
    </row>
    <row r="110" spans="1:2">
      <c r="A110" s="3" t="s">
        <v>8</v>
      </c>
      <c r="B110" s="3">
        <v>0.66700000000000004</v>
      </c>
    </row>
    <row r="111" spans="1:2">
      <c r="A111" s="3" t="s">
        <v>9</v>
      </c>
      <c r="B111" s="3" t="s">
        <v>29</v>
      </c>
    </row>
    <row r="112" spans="1:2">
      <c r="A112" s="3" t="s">
        <v>94</v>
      </c>
      <c r="B112" s="3" t="s">
        <v>28</v>
      </c>
    </row>
    <row r="114" spans="1:6">
      <c r="A114" s="3" t="s">
        <v>95</v>
      </c>
    </row>
    <row r="115" spans="1:6">
      <c r="A115" s="3" t="s">
        <v>96</v>
      </c>
      <c r="B115" s="3">
        <v>1.6240000000000001</v>
      </c>
    </row>
    <row r="116" spans="1:6">
      <c r="A116" s="3" t="s">
        <v>8</v>
      </c>
      <c r="B116" s="3">
        <v>0.44390000000000002</v>
      </c>
    </row>
    <row r="117" spans="1:6">
      <c r="A117" s="3" t="s">
        <v>9</v>
      </c>
      <c r="B117" s="3" t="s">
        <v>29</v>
      </c>
    </row>
    <row r="118" spans="1:6">
      <c r="A118" s="3" t="s">
        <v>94</v>
      </c>
      <c r="B118" s="3" t="s">
        <v>28</v>
      </c>
    </row>
    <row r="120" spans="1:6">
      <c r="A120" s="3" t="s">
        <v>97</v>
      </c>
      <c r="B120" s="3" t="s">
        <v>98</v>
      </c>
      <c r="C120" s="3" t="s">
        <v>39</v>
      </c>
      <c r="D120" s="3" t="s">
        <v>99</v>
      </c>
      <c r="E120" s="3" t="s">
        <v>92</v>
      </c>
      <c r="F120" s="3" t="s">
        <v>8</v>
      </c>
    </row>
    <row r="121" spans="1:6">
      <c r="A121" s="3" t="s">
        <v>100</v>
      </c>
      <c r="B121" s="3">
        <v>251433</v>
      </c>
      <c r="C121" s="3">
        <v>2</v>
      </c>
      <c r="D121" s="3">
        <v>125717</v>
      </c>
      <c r="E121" s="3" t="s">
        <v>115</v>
      </c>
      <c r="F121" s="3" t="s">
        <v>116</v>
      </c>
    </row>
    <row r="122" spans="1:6">
      <c r="A122" s="3" t="s">
        <v>103</v>
      </c>
      <c r="B122" s="3">
        <v>231047</v>
      </c>
      <c r="C122" s="3">
        <v>18</v>
      </c>
      <c r="D122" s="3">
        <v>12836</v>
      </c>
    </row>
    <row r="123" spans="1:6">
      <c r="A123" s="3" t="s">
        <v>104</v>
      </c>
      <c r="B123" s="3">
        <v>482480</v>
      </c>
      <c r="C123" s="3">
        <v>20</v>
      </c>
    </row>
    <row r="125" spans="1:6">
      <c r="A125" s="3" t="s">
        <v>225</v>
      </c>
    </row>
    <row r="126" spans="1:6">
      <c r="A126" s="3" t="s">
        <v>226</v>
      </c>
      <c r="B126" s="3" t="s">
        <v>227</v>
      </c>
      <c r="C126" s="3" t="s">
        <v>8</v>
      </c>
      <c r="D126" s="3" t="s">
        <v>228</v>
      </c>
      <c r="E126" s="3" t="s">
        <v>9</v>
      </c>
    </row>
    <row r="127" spans="1:6">
      <c r="A127" s="3" t="s">
        <v>229</v>
      </c>
      <c r="B127" s="3">
        <v>0.2074</v>
      </c>
      <c r="C127" s="3">
        <v>0.84640000000000004</v>
      </c>
      <c r="D127" s="3" t="s">
        <v>12</v>
      </c>
      <c r="E127" s="3" t="s">
        <v>29</v>
      </c>
    </row>
    <row r="128" spans="1:6">
      <c r="A128" s="3" t="s">
        <v>230</v>
      </c>
      <c r="B128" s="3">
        <v>0.51419999999999999</v>
      </c>
      <c r="C128" s="3">
        <v>0.77329999999999999</v>
      </c>
      <c r="D128" s="3" t="s">
        <v>12</v>
      </c>
      <c r="E128" s="3" t="s">
        <v>29</v>
      </c>
    </row>
    <row r="129" spans="1:7">
      <c r="A129" s="3" t="s">
        <v>231</v>
      </c>
      <c r="B129" s="3">
        <v>0.97850000000000004</v>
      </c>
      <c r="C129" s="3">
        <v>0.90190000000000003</v>
      </c>
      <c r="D129" s="3" t="s">
        <v>12</v>
      </c>
      <c r="E129" s="3" t="s">
        <v>29</v>
      </c>
    </row>
    <row r="130" spans="1:7">
      <c r="A130" s="3" t="s">
        <v>232</v>
      </c>
      <c r="B130" s="3">
        <v>0.1016</v>
      </c>
      <c r="C130" s="3">
        <v>0.1</v>
      </c>
      <c r="D130" s="3" t="s">
        <v>12</v>
      </c>
      <c r="E130" s="3" t="s">
        <v>29</v>
      </c>
    </row>
    <row r="132" spans="1:7">
      <c r="A132" s="3" t="s">
        <v>15</v>
      </c>
    </row>
    <row r="133" spans="1:7">
      <c r="A133" s="3" t="s">
        <v>16</v>
      </c>
      <c r="B133" s="3">
        <v>3</v>
      </c>
    </row>
    <row r="134" spans="1:7">
      <c r="A134" s="3" t="s">
        <v>17</v>
      </c>
      <c r="B134" s="3">
        <v>21</v>
      </c>
    </row>
    <row r="136" spans="1:7">
      <c r="A136" s="4" t="s">
        <v>40</v>
      </c>
    </row>
    <row r="138" spans="1:7">
      <c r="A138" s="3" t="s">
        <v>19</v>
      </c>
      <c r="B138" s="3">
        <v>1</v>
      </c>
    </row>
    <row r="139" spans="1:7">
      <c r="A139" s="3" t="s">
        <v>20</v>
      </c>
      <c r="B139" s="3">
        <v>3</v>
      </c>
    </row>
    <row r="140" spans="1:7">
      <c r="A140" s="3" t="s">
        <v>21</v>
      </c>
      <c r="B140" s="3">
        <v>0.05</v>
      </c>
    </row>
    <row r="142" spans="1:7">
      <c r="A142" s="3" t="s">
        <v>105</v>
      </c>
      <c r="B142" s="3" t="s">
        <v>23</v>
      </c>
      <c r="C142" s="3" t="s">
        <v>24</v>
      </c>
      <c r="D142" s="3" t="s">
        <v>25</v>
      </c>
      <c r="E142" s="3" t="s">
        <v>26</v>
      </c>
      <c r="F142" s="3" t="s">
        <v>27</v>
      </c>
    </row>
    <row r="143" spans="1:7">
      <c r="A143" s="3" t="s">
        <v>111</v>
      </c>
      <c r="B143" s="3">
        <v>181.3</v>
      </c>
      <c r="C143" s="3" t="s">
        <v>117</v>
      </c>
      <c r="D143" s="3" t="s">
        <v>12</v>
      </c>
      <c r="E143" s="3" t="s">
        <v>41</v>
      </c>
      <c r="F143" s="3">
        <v>2.1600000000000001E-2</v>
      </c>
      <c r="G143" s="3" t="s">
        <v>30</v>
      </c>
    </row>
    <row r="144" spans="1:7">
      <c r="A144" s="3" t="s">
        <v>112</v>
      </c>
      <c r="B144" s="3">
        <v>276</v>
      </c>
      <c r="C144" s="3" t="s">
        <v>118</v>
      </c>
      <c r="D144" s="3" t="s">
        <v>12</v>
      </c>
      <c r="E144" s="3" t="s">
        <v>10</v>
      </c>
      <c r="F144" s="3">
        <v>1E-3</v>
      </c>
      <c r="G144" s="3" t="s">
        <v>31</v>
      </c>
    </row>
    <row r="145" spans="1:9">
      <c r="A145" s="3" t="s">
        <v>113</v>
      </c>
      <c r="B145" s="3">
        <v>94.73</v>
      </c>
      <c r="C145" s="3" t="s">
        <v>119</v>
      </c>
      <c r="D145" s="3" t="s">
        <v>28</v>
      </c>
      <c r="E145" s="3" t="s">
        <v>29</v>
      </c>
      <c r="F145" s="3">
        <v>0.26479999999999998</v>
      </c>
      <c r="G145" s="3" t="s">
        <v>109</v>
      </c>
    </row>
    <row r="147" spans="1:9">
      <c r="A147" s="3" t="s">
        <v>32</v>
      </c>
      <c r="B147" s="3" t="s">
        <v>33</v>
      </c>
      <c r="C147" s="3" t="s">
        <v>34</v>
      </c>
      <c r="D147" s="3" t="s">
        <v>23</v>
      </c>
      <c r="E147" s="3" t="s">
        <v>35</v>
      </c>
      <c r="F147" s="3" t="s">
        <v>36</v>
      </c>
      <c r="G147" s="3" t="s">
        <v>37</v>
      </c>
      <c r="H147" s="3" t="s">
        <v>110</v>
      </c>
      <c r="I147" s="3" t="s">
        <v>39</v>
      </c>
    </row>
    <row r="148" spans="1:9">
      <c r="A148" s="3" t="s">
        <v>111</v>
      </c>
      <c r="B148" s="3">
        <v>1068</v>
      </c>
      <c r="C148" s="3">
        <v>886.9</v>
      </c>
      <c r="D148" s="3">
        <v>181.3</v>
      </c>
      <c r="E148" s="3">
        <v>61.19</v>
      </c>
      <c r="F148" s="3">
        <v>6</v>
      </c>
      <c r="G148" s="3">
        <v>8</v>
      </c>
      <c r="H148" s="3">
        <v>4.1900000000000004</v>
      </c>
      <c r="I148" s="3">
        <v>18</v>
      </c>
    </row>
    <row r="149" spans="1:9">
      <c r="A149" s="3" t="s">
        <v>112</v>
      </c>
      <c r="B149" s="3">
        <v>1068</v>
      </c>
      <c r="C149" s="3">
        <v>792.1</v>
      </c>
      <c r="D149" s="3">
        <v>276</v>
      </c>
      <c r="E149" s="3">
        <v>63.03</v>
      </c>
      <c r="F149" s="3">
        <v>6</v>
      </c>
      <c r="G149" s="3">
        <v>7</v>
      </c>
      <c r="H149" s="3">
        <v>6.1929999999999996</v>
      </c>
      <c r="I149" s="3">
        <v>18</v>
      </c>
    </row>
    <row r="150" spans="1:9">
      <c r="A150" s="3" t="s">
        <v>113</v>
      </c>
      <c r="B150" s="3">
        <v>886.9</v>
      </c>
      <c r="C150" s="3">
        <v>792.1</v>
      </c>
      <c r="D150" s="3">
        <v>94.73</v>
      </c>
      <c r="E150" s="3">
        <v>58.64</v>
      </c>
      <c r="F150" s="3">
        <v>8</v>
      </c>
      <c r="G150" s="3">
        <v>7</v>
      </c>
      <c r="H150" s="3">
        <v>2.2850000000000001</v>
      </c>
      <c r="I150" s="3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3C85D-643D-EE41-BBE7-E3F621DFDDA4}">
  <dimension ref="A1:L87"/>
  <sheetViews>
    <sheetView workbookViewId="0"/>
  </sheetViews>
  <sheetFormatPr baseColWidth="10" defaultRowHeight="16"/>
  <sheetData>
    <row r="1" spans="1:12" ht="21">
      <c r="A1" s="12" t="s">
        <v>548</v>
      </c>
    </row>
    <row r="2" spans="1:12">
      <c r="A2" s="1"/>
    </row>
    <row r="3" spans="1:12">
      <c r="A3" s="2"/>
      <c r="B3" s="20" t="s">
        <v>120</v>
      </c>
      <c r="C3" s="20"/>
      <c r="D3" s="20"/>
      <c r="E3" s="20"/>
      <c r="F3" s="15"/>
      <c r="G3" s="2"/>
      <c r="H3" s="22" t="s">
        <v>121</v>
      </c>
      <c r="I3" s="22"/>
      <c r="J3" s="22"/>
      <c r="K3" s="22"/>
      <c r="L3" s="2"/>
    </row>
    <row r="4" spans="1:12" s="8" customFormat="1">
      <c r="A4" s="15"/>
      <c r="B4" s="15" t="s">
        <v>126</v>
      </c>
      <c r="C4" s="15" t="s">
        <v>127</v>
      </c>
      <c r="D4" s="15" t="s">
        <v>128</v>
      </c>
      <c r="E4" s="15" t="s">
        <v>129</v>
      </c>
      <c r="F4" s="15"/>
      <c r="G4" s="15"/>
      <c r="H4" s="15" t="s">
        <v>126</v>
      </c>
      <c r="I4" s="15" t="s">
        <v>127</v>
      </c>
      <c r="J4" s="15" t="s">
        <v>128</v>
      </c>
      <c r="K4" s="15" t="s">
        <v>129</v>
      </c>
      <c r="L4" s="15"/>
    </row>
    <row r="5" spans="1:12">
      <c r="A5" s="2" t="s">
        <v>1</v>
      </c>
      <c r="B5" s="2">
        <v>4</v>
      </c>
      <c r="C5" s="2">
        <v>2</v>
      </c>
      <c r="D5" s="2">
        <v>2</v>
      </c>
      <c r="E5" s="2">
        <v>8</v>
      </c>
      <c r="F5" s="2"/>
      <c r="G5" s="2" t="s">
        <v>1</v>
      </c>
      <c r="H5" s="21">
        <v>5</v>
      </c>
      <c r="I5" s="21">
        <v>0</v>
      </c>
      <c r="J5" s="21">
        <v>0</v>
      </c>
      <c r="K5" s="21">
        <v>5</v>
      </c>
      <c r="L5" s="2"/>
    </row>
    <row r="6" spans="1:12">
      <c r="A6" s="19" t="s">
        <v>2</v>
      </c>
      <c r="B6" s="2">
        <v>0</v>
      </c>
      <c r="C6" s="2">
        <v>2</v>
      </c>
      <c r="D6" s="2">
        <v>3</v>
      </c>
      <c r="E6" s="2">
        <v>5</v>
      </c>
      <c r="F6" s="2"/>
      <c r="G6" s="19" t="s">
        <v>2</v>
      </c>
      <c r="H6" s="21">
        <v>4</v>
      </c>
      <c r="I6" s="21">
        <v>5</v>
      </c>
      <c r="J6" s="21">
        <v>4</v>
      </c>
      <c r="K6" s="21">
        <v>13</v>
      </c>
      <c r="L6" s="2"/>
    </row>
    <row r="7" spans="1:12">
      <c r="A7" s="19" t="s">
        <v>3</v>
      </c>
      <c r="B7" s="2">
        <v>1</v>
      </c>
      <c r="C7" s="2">
        <v>1</v>
      </c>
      <c r="D7" s="2">
        <v>5</v>
      </c>
      <c r="E7" s="2">
        <v>7</v>
      </c>
      <c r="F7" s="2"/>
      <c r="G7" s="19" t="s">
        <v>3</v>
      </c>
      <c r="H7" s="21">
        <v>0</v>
      </c>
      <c r="I7" s="21">
        <v>5</v>
      </c>
      <c r="J7" s="21">
        <v>2</v>
      </c>
      <c r="K7" s="21">
        <v>7</v>
      </c>
      <c r="L7" s="2"/>
    </row>
    <row r="8" spans="1:12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spans="1:12">
      <c r="A9" s="1"/>
      <c r="B9" s="20" t="s">
        <v>130</v>
      </c>
      <c r="C9" s="20"/>
      <c r="D9" s="20"/>
      <c r="E9" s="20"/>
      <c r="F9" s="2"/>
      <c r="G9" s="2"/>
      <c r="H9" s="22" t="s">
        <v>131</v>
      </c>
      <c r="I9" s="22"/>
      <c r="J9" s="22"/>
      <c r="K9" s="22"/>
    </row>
    <row r="10" spans="1:12" s="8" customFormat="1">
      <c r="A10" s="24"/>
      <c r="B10" s="15" t="s">
        <v>126</v>
      </c>
      <c r="C10" s="15" t="s">
        <v>127</v>
      </c>
      <c r="D10" s="15" t="s">
        <v>128</v>
      </c>
      <c r="E10" s="24"/>
      <c r="F10" s="24"/>
      <c r="G10" s="24"/>
      <c r="H10" s="15" t="s">
        <v>126</v>
      </c>
      <c r="I10" s="15" t="s">
        <v>127</v>
      </c>
      <c r="J10" s="15" t="s">
        <v>128</v>
      </c>
      <c r="K10" s="24"/>
      <c r="L10" s="24"/>
    </row>
    <row r="11" spans="1:12">
      <c r="A11" s="2" t="s">
        <v>1</v>
      </c>
      <c r="B11" s="23">
        <v>0.5</v>
      </c>
      <c r="C11" s="23">
        <v>0.25</v>
      </c>
      <c r="D11" s="23">
        <v>0.25</v>
      </c>
      <c r="E11" s="2"/>
      <c r="F11" s="2"/>
      <c r="G11" s="2" t="s">
        <v>1</v>
      </c>
      <c r="H11" s="23">
        <v>1</v>
      </c>
      <c r="I11" s="23">
        <v>0</v>
      </c>
      <c r="J11" s="23">
        <v>0</v>
      </c>
      <c r="K11" s="2"/>
      <c r="L11" s="2"/>
    </row>
    <row r="12" spans="1:12">
      <c r="A12" s="19" t="s">
        <v>2</v>
      </c>
      <c r="B12" s="23">
        <v>0</v>
      </c>
      <c r="C12" s="23">
        <v>0.4</v>
      </c>
      <c r="D12" s="23">
        <v>0.6</v>
      </c>
      <c r="E12" s="2"/>
      <c r="F12" s="2"/>
      <c r="G12" s="19" t="s">
        <v>2</v>
      </c>
      <c r="H12" s="23">
        <v>0.30769230769230771</v>
      </c>
      <c r="I12" s="23">
        <v>0.38461538461538464</v>
      </c>
      <c r="J12" s="23">
        <v>0.30769230769230771</v>
      </c>
      <c r="K12" s="2"/>
      <c r="L12" s="2"/>
    </row>
    <row r="13" spans="1:12">
      <c r="A13" s="19" t="s">
        <v>3</v>
      </c>
      <c r="B13" s="23">
        <v>0.14285714285714285</v>
      </c>
      <c r="C13" s="23">
        <v>0.14285714285714285</v>
      </c>
      <c r="D13" s="23">
        <v>0.7142857142857143</v>
      </c>
      <c r="E13" s="2"/>
      <c r="F13" s="2"/>
      <c r="G13" s="19" t="s">
        <v>3</v>
      </c>
      <c r="H13" s="23">
        <v>0</v>
      </c>
      <c r="I13" s="23">
        <v>0.7142857142857143</v>
      </c>
      <c r="J13" s="23">
        <v>0.2857142857142857</v>
      </c>
      <c r="K13" s="2"/>
      <c r="L13" s="2"/>
    </row>
    <row r="14" spans="1:1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</row>
    <row r="15" spans="1:1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2" ht="21">
      <c r="A16" s="12" t="s">
        <v>549</v>
      </c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1:11" s="2" customFormat="1">
      <c r="A17" s="1"/>
    </row>
    <row r="18" spans="1:11">
      <c r="B18" s="20" t="s">
        <v>132</v>
      </c>
      <c r="C18" s="20"/>
      <c r="D18" s="20"/>
      <c r="E18" s="20"/>
      <c r="H18" s="20" t="s">
        <v>134</v>
      </c>
      <c r="I18" s="20"/>
      <c r="J18" s="20"/>
      <c r="K18" s="20"/>
    </row>
    <row r="19" spans="1:11">
      <c r="B19" s="15" t="s">
        <v>126</v>
      </c>
      <c r="C19" s="15" t="s">
        <v>127</v>
      </c>
      <c r="D19" s="15" t="s">
        <v>128</v>
      </c>
      <c r="E19" s="15" t="s">
        <v>129</v>
      </c>
      <c r="F19" s="15"/>
      <c r="H19" s="15" t="s">
        <v>126</v>
      </c>
      <c r="I19" s="15" t="s">
        <v>127</v>
      </c>
      <c r="J19" s="15" t="s">
        <v>128</v>
      </c>
      <c r="K19" s="15" t="s">
        <v>129</v>
      </c>
    </row>
    <row r="20" spans="1:11">
      <c r="A20" t="s">
        <v>1</v>
      </c>
      <c r="B20">
        <v>3</v>
      </c>
      <c r="C20">
        <v>5</v>
      </c>
      <c r="D20">
        <v>1</v>
      </c>
      <c r="E20">
        <v>9</v>
      </c>
      <c r="G20" t="s">
        <v>1</v>
      </c>
      <c r="H20">
        <v>7</v>
      </c>
      <c r="I20">
        <v>0</v>
      </c>
      <c r="J20">
        <v>0</v>
      </c>
      <c r="K20">
        <v>7</v>
      </c>
    </row>
    <row r="21" spans="1:11">
      <c r="A21" s="16" t="s">
        <v>2</v>
      </c>
      <c r="B21">
        <v>1</v>
      </c>
      <c r="C21">
        <v>3</v>
      </c>
      <c r="D21">
        <v>3</v>
      </c>
      <c r="E21">
        <v>7</v>
      </c>
      <c r="G21" s="16" t="s">
        <v>2</v>
      </c>
      <c r="H21">
        <v>11</v>
      </c>
      <c r="I21">
        <v>4</v>
      </c>
      <c r="J21">
        <v>0</v>
      </c>
      <c r="K21">
        <v>15</v>
      </c>
    </row>
    <row r="22" spans="1:11">
      <c r="A22" s="16" t="s">
        <v>3</v>
      </c>
      <c r="B22">
        <v>0</v>
      </c>
      <c r="C22">
        <v>5</v>
      </c>
      <c r="D22">
        <v>3</v>
      </c>
      <c r="E22">
        <v>8</v>
      </c>
      <c r="G22" s="16" t="s">
        <v>3</v>
      </c>
      <c r="H22">
        <v>2</v>
      </c>
      <c r="I22">
        <v>4</v>
      </c>
      <c r="J22">
        <v>0</v>
      </c>
      <c r="K22">
        <v>6</v>
      </c>
    </row>
    <row r="24" spans="1:11">
      <c r="A24" s="17"/>
      <c r="B24" s="20" t="s">
        <v>133</v>
      </c>
      <c r="C24" s="20"/>
      <c r="D24" s="20"/>
      <c r="E24" s="20"/>
      <c r="H24" s="20" t="s">
        <v>135</v>
      </c>
      <c r="I24" s="20"/>
      <c r="J24" s="20"/>
      <c r="K24" s="20"/>
    </row>
    <row r="25" spans="1:11">
      <c r="A25" s="18"/>
      <c r="B25" s="15" t="s">
        <v>126</v>
      </c>
      <c r="C25" s="15" t="s">
        <v>127</v>
      </c>
      <c r="D25" s="15" t="s">
        <v>128</v>
      </c>
      <c r="E25" s="18"/>
      <c r="F25" s="18"/>
      <c r="G25" s="18"/>
      <c r="H25" s="15" t="s">
        <v>126</v>
      </c>
      <c r="I25" s="15" t="s">
        <v>127</v>
      </c>
      <c r="J25" s="15" t="s">
        <v>128</v>
      </c>
    </row>
    <row r="26" spans="1:11">
      <c r="A26" t="s">
        <v>1</v>
      </c>
      <c r="B26" s="11">
        <v>0.33333333333333331</v>
      </c>
      <c r="C26" s="11">
        <v>0.55555555555555558</v>
      </c>
      <c r="D26" s="11">
        <v>0.1111111111111111</v>
      </c>
      <c r="G26" t="s">
        <v>1</v>
      </c>
      <c r="H26" s="11">
        <v>1</v>
      </c>
      <c r="I26" s="11">
        <v>0</v>
      </c>
      <c r="J26" s="11">
        <v>0</v>
      </c>
    </row>
    <row r="27" spans="1:11">
      <c r="A27" s="16" t="s">
        <v>2</v>
      </c>
      <c r="B27" s="11">
        <v>0.14285714285714285</v>
      </c>
      <c r="C27" s="11">
        <v>0.42857142857142855</v>
      </c>
      <c r="D27" s="11">
        <v>0.42857142857142855</v>
      </c>
      <c r="G27" s="16" t="s">
        <v>2</v>
      </c>
      <c r="H27" s="11">
        <v>0.73333333333333328</v>
      </c>
      <c r="I27" s="11">
        <v>0.26666666666666666</v>
      </c>
      <c r="J27" s="11">
        <v>0</v>
      </c>
    </row>
    <row r="28" spans="1:11">
      <c r="A28" s="16" t="s">
        <v>3</v>
      </c>
      <c r="B28" s="11">
        <v>0</v>
      </c>
      <c r="C28" s="11">
        <v>0.625</v>
      </c>
      <c r="D28" s="11">
        <v>0.375</v>
      </c>
      <c r="G28" s="16" t="s">
        <v>3</v>
      </c>
      <c r="H28" s="11">
        <v>0.33333333333333331</v>
      </c>
      <c r="I28" s="11">
        <v>0.66666666666666663</v>
      </c>
      <c r="J28" s="11">
        <v>0</v>
      </c>
    </row>
    <row r="31" spans="1:11" ht="21">
      <c r="A31" s="12" t="s">
        <v>137</v>
      </c>
    </row>
    <row r="33" spans="1:3">
      <c r="A33" s="2" t="s">
        <v>1</v>
      </c>
      <c r="B33" s="19" t="s">
        <v>2</v>
      </c>
      <c r="C33" s="19" t="s">
        <v>3</v>
      </c>
    </row>
    <row r="34" spans="1:3">
      <c r="A34">
        <v>4.8299584E-2</v>
      </c>
      <c r="B34">
        <v>4.3114709000000001E-2</v>
      </c>
      <c r="C34">
        <v>1.5751128E-2</v>
      </c>
    </row>
    <row r="35" spans="1:3">
      <c r="A35">
        <v>6.7177936999999993E-2</v>
      </c>
      <c r="B35">
        <v>3.1823362000000001E-2</v>
      </c>
      <c r="C35">
        <v>1.13639E-4</v>
      </c>
    </row>
    <row r="36" spans="1:3">
      <c r="A36">
        <v>5.1998350999999998E-2</v>
      </c>
      <c r="B36">
        <v>4.4827774000000001E-2</v>
      </c>
      <c r="C36">
        <v>3.0400184E-2</v>
      </c>
    </row>
    <row r="37" spans="1:3">
      <c r="A37">
        <v>6.3440729000000001E-2</v>
      </c>
      <c r="B37">
        <v>4.5707998E-2</v>
      </c>
      <c r="C37">
        <v>2.66681E-4</v>
      </c>
    </row>
    <row r="38" spans="1:3">
      <c r="A38">
        <v>5.2800566E-2</v>
      </c>
      <c r="B38">
        <v>4.6746850999999999E-2</v>
      </c>
      <c r="C38">
        <v>1.5232290000000001E-3</v>
      </c>
    </row>
    <row r="39" spans="1:3">
      <c r="A39">
        <v>3.8934439999999998E-3</v>
      </c>
      <c r="B39">
        <v>4.5996200000000001E-4</v>
      </c>
      <c r="C39">
        <v>2.919016E-3</v>
      </c>
    </row>
    <row r="40" spans="1:3">
      <c r="A40">
        <v>2.3512630999999999E-2</v>
      </c>
      <c r="B40">
        <v>5.1496303E-2</v>
      </c>
      <c r="C40">
        <v>4.3593992999999998E-2</v>
      </c>
    </row>
    <row r="41" spans="1:3">
      <c r="A41">
        <v>4.4670493999999998E-2</v>
      </c>
      <c r="B41">
        <v>5.3706400000000001E-2</v>
      </c>
      <c r="C41">
        <v>2.9199698999999999E-2</v>
      </c>
    </row>
    <row r="42" spans="1:3">
      <c r="A42">
        <v>5.2130876E-2</v>
      </c>
      <c r="B42">
        <v>9.5687619999999998E-3</v>
      </c>
    </row>
    <row r="43" spans="1:3">
      <c r="A43">
        <v>4.3504477E-2</v>
      </c>
      <c r="B43">
        <v>4.0292718999999998E-2</v>
      </c>
    </row>
    <row r="44" spans="1:3">
      <c r="A44">
        <v>4.8987593000000003E-2</v>
      </c>
      <c r="B44">
        <v>3.7952400000000001E-4</v>
      </c>
    </row>
    <row r="45" spans="1:3">
      <c r="A45">
        <v>6.9086932000000004E-2</v>
      </c>
    </row>
    <row r="48" spans="1:3" ht="21">
      <c r="A48" s="12" t="s">
        <v>136</v>
      </c>
    </row>
    <row r="50" spans="1:3">
      <c r="A50" s="2" t="s">
        <v>1</v>
      </c>
      <c r="B50" s="19" t="s">
        <v>2</v>
      </c>
      <c r="C50" s="19" t="s">
        <v>3</v>
      </c>
    </row>
    <row r="51" spans="1:3">
      <c r="A51">
        <v>0.113654133</v>
      </c>
      <c r="B51">
        <v>8.6460809999999999E-2</v>
      </c>
      <c r="C51">
        <v>6.3083994000000004E-2</v>
      </c>
    </row>
    <row r="52" spans="1:3">
      <c r="A52">
        <v>7.1021081999999999E-2</v>
      </c>
      <c r="B52">
        <v>8.1743971999999998E-2</v>
      </c>
      <c r="C52">
        <v>5.4212455999999999E-2</v>
      </c>
    </row>
    <row r="53" spans="1:3">
      <c r="A53">
        <v>7.0728535999999995E-2</v>
      </c>
      <c r="B53">
        <v>0.11596667099999999</v>
      </c>
      <c r="C53">
        <v>7.3197225000000005E-2</v>
      </c>
    </row>
    <row r="54" spans="1:3">
      <c r="A54">
        <v>9.9346558000000001E-2</v>
      </c>
      <c r="B54">
        <v>6.2896148999999998E-2</v>
      </c>
      <c r="C54">
        <v>3.7622548999999998E-2</v>
      </c>
    </row>
    <row r="55" spans="1:3">
      <c r="A55">
        <v>0.114282918</v>
      </c>
      <c r="B55">
        <v>6.9770916000000002E-2</v>
      </c>
      <c r="C55">
        <v>6.7325309999999999E-2</v>
      </c>
    </row>
    <row r="56" spans="1:3">
      <c r="A56">
        <v>7.4581110000000006E-2</v>
      </c>
      <c r="B56">
        <v>6.2896148999999998E-2</v>
      </c>
      <c r="C56">
        <v>5.6497182E-2</v>
      </c>
    </row>
    <row r="57" spans="1:3">
      <c r="A57">
        <v>0.101794276</v>
      </c>
      <c r="B57">
        <v>6.9770916000000002E-2</v>
      </c>
      <c r="C57">
        <v>6.6575395999999995E-2</v>
      </c>
    </row>
    <row r="58" spans="1:3">
      <c r="A58">
        <v>0.11083711</v>
      </c>
      <c r="B58">
        <v>0.115033079</v>
      </c>
      <c r="C58">
        <v>0.14108129699999999</v>
      </c>
    </row>
    <row r="59" spans="1:3">
      <c r="A59">
        <v>0.121479613</v>
      </c>
      <c r="B59">
        <v>0.11137451399999999</v>
      </c>
      <c r="C59">
        <v>9.8617158999999996E-2</v>
      </c>
    </row>
    <row r="60" spans="1:3">
      <c r="A60">
        <v>0.113442318</v>
      </c>
      <c r="B60">
        <v>8.1655096999999996E-2</v>
      </c>
      <c r="C60">
        <v>7.6180357000000004E-2</v>
      </c>
    </row>
    <row r="61" spans="1:3">
      <c r="A61">
        <v>0.14730464500000001</v>
      </c>
      <c r="B61">
        <v>9.7905857999999998E-2</v>
      </c>
      <c r="C61">
        <v>5.9317241E-2</v>
      </c>
    </row>
    <row r="62" spans="1:3">
      <c r="A62">
        <v>8.9918452999999995E-2</v>
      </c>
      <c r="C62">
        <v>5.3402757000000002E-2</v>
      </c>
    </row>
    <row r="65" spans="1:3" ht="21">
      <c r="A65" s="12" t="s">
        <v>138</v>
      </c>
    </row>
    <row r="67" spans="1:3">
      <c r="A67" s="2" t="s">
        <v>1</v>
      </c>
      <c r="B67" s="19" t="s">
        <v>2</v>
      </c>
      <c r="C67" s="19" t="s">
        <v>3</v>
      </c>
    </row>
    <row r="68" spans="1:3">
      <c r="A68">
        <v>0.74481689100000004</v>
      </c>
      <c r="B68">
        <v>0.58926960900000003</v>
      </c>
      <c r="C68">
        <v>0.16692026200000001</v>
      </c>
    </row>
    <row r="69" spans="1:3">
      <c r="A69">
        <v>0.74923739199999995</v>
      </c>
      <c r="B69">
        <v>0.57353573800000002</v>
      </c>
      <c r="C69">
        <v>0.26101162999999999</v>
      </c>
    </row>
    <row r="70" spans="1:3">
      <c r="A70">
        <v>0.68540032799999995</v>
      </c>
      <c r="B70">
        <v>0.60145332500000004</v>
      </c>
      <c r="C70">
        <v>0.29561704100000002</v>
      </c>
    </row>
    <row r="71" spans="1:3">
      <c r="A71">
        <v>0.70481963599999997</v>
      </c>
      <c r="B71">
        <v>0.51303510900000004</v>
      </c>
      <c r="C71">
        <v>0.34548856500000003</v>
      </c>
    </row>
    <row r="72" spans="1:3">
      <c r="A72">
        <v>0.75622826099999996</v>
      </c>
      <c r="B72">
        <v>0.37805169900000002</v>
      </c>
      <c r="C72">
        <v>0.58691509900000005</v>
      </c>
    </row>
    <row r="73" spans="1:3">
      <c r="A73">
        <v>0.70787552899999995</v>
      </c>
      <c r="B73">
        <v>0.52808667899999995</v>
      </c>
      <c r="C73">
        <v>0.402929013</v>
      </c>
    </row>
    <row r="74" spans="1:3">
      <c r="A74">
        <v>0.65734371000000003</v>
      </c>
      <c r="B74">
        <v>0.50139548099999998</v>
      </c>
    </row>
    <row r="77" spans="1:3" ht="21">
      <c r="A77" s="12" t="s">
        <v>139</v>
      </c>
    </row>
    <row r="79" spans="1:3">
      <c r="A79" s="2" t="s">
        <v>1</v>
      </c>
      <c r="B79" s="19" t="s">
        <v>2</v>
      </c>
      <c r="C79" s="19" t="s">
        <v>3</v>
      </c>
    </row>
    <row r="80" spans="1:3">
      <c r="A80">
        <v>0.353812721</v>
      </c>
      <c r="B80">
        <v>0.35857276300000002</v>
      </c>
      <c r="C80">
        <v>0.361712537</v>
      </c>
    </row>
    <row r="81" spans="1:3">
      <c r="A81">
        <v>0.33236390599999999</v>
      </c>
      <c r="B81">
        <v>0.30705057600000002</v>
      </c>
      <c r="C81">
        <v>0.34023046099999998</v>
      </c>
    </row>
    <row r="82" spans="1:3">
      <c r="A82">
        <v>0.320422661</v>
      </c>
      <c r="B82">
        <v>0.39426182199999998</v>
      </c>
      <c r="C82">
        <v>0.37938188299999998</v>
      </c>
    </row>
    <row r="83" spans="1:3">
      <c r="A83">
        <v>0.34714072099999999</v>
      </c>
      <c r="B83">
        <v>0.41807466199999999</v>
      </c>
      <c r="C83">
        <v>0.35591485899999997</v>
      </c>
    </row>
    <row r="84" spans="1:3">
      <c r="A84">
        <v>0.30395638899999999</v>
      </c>
      <c r="B84">
        <v>0.36156211199999999</v>
      </c>
      <c r="C84">
        <v>0.47132615700000002</v>
      </c>
    </row>
    <row r="85" spans="1:3">
      <c r="A85">
        <v>0.30074865899999997</v>
      </c>
      <c r="B85">
        <v>0.39152762299999999</v>
      </c>
      <c r="C85">
        <v>0.393452099</v>
      </c>
    </row>
    <row r="86" spans="1:3">
      <c r="A86">
        <v>0.33370301200000002</v>
      </c>
      <c r="B86">
        <v>0.35632090199999999</v>
      </c>
    </row>
    <row r="87" spans="1:3">
      <c r="A87">
        <v>0.32394975199999998</v>
      </c>
    </row>
  </sheetData>
  <mergeCells count="8">
    <mergeCell ref="B18:E18"/>
    <mergeCell ref="B24:E24"/>
    <mergeCell ref="H18:K18"/>
    <mergeCell ref="H24:K24"/>
    <mergeCell ref="B3:E3"/>
    <mergeCell ref="H3:K3"/>
    <mergeCell ref="B9:E9"/>
    <mergeCell ref="H9:K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59F46-0460-1A4F-B6F5-DBDBF85FE874}">
  <dimension ref="A1:L222"/>
  <sheetViews>
    <sheetView workbookViewId="0"/>
  </sheetViews>
  <sheetFormatPr baseColWidth="10" defaultRowHeight="16"/>
  <cols>
    <col min="1" max="1" width="35.83203125" style="3" bestFit="1" customWidth="1"/>
    <col min="2" max="2" width="17.6640625" style="3" bestFit="1" customWidth="1"/>
    <col min="3" max="3" width="18.6640625" style="3" bestFit="1" customWidth="1"/>
    <col min="4" max="4" width="31.1640625" style="3" bestFit="1" customWidth="1"/>
    <col min="5" max="5" width="15.1640625" style="3" bestFit="1" customWidth="1"/>
    <col min="6" max="6" width="15" style="3" bestFit="1" customWidth="1"/>
    <col min="7" max="7" width="4.1640625" style="3" bestFit="1" customWidth="1"/>
    <col min="8" max="9" width="6.1640625" style="3" bestFit="1" customWidth="1"/>
    <col min="10" max="12" width="10.83203125" style="3"/>
  </cols>
  <sheetData>
    <row r="1" spans="1:7" ht="21">
      <c r="A1" s="13" t="s">
        <v>5</v>
      </c>
    </row>
    <row r="3" spans="1:7">
      <c r="A3" s="4" t="s">
        <v>270</v>
      </c>
    </row>
    <row r="5" spans="1:7">
      <c r="A5" s="3" t="s">
        <v>86</v>
      </c>
      <c r="B5"/>
      <c r="C5"/>
      <c r="D5"/>
      <c r="E5"/>
      <c r="F5"/>
      <c r="G5"/>
    </row>
    <row r="6" spans="1:7">
      <c r="A6" s="3" t="s">
        <v>87</v>
      </c>
      <c r="B6">
        <v>7.0380000000000003</v>
      </c>
      <c r="C6"/>
      <c r="D6"/>
      <c r="E6"/>
      <c r="F6"/>
      <c r="G6"/>
    </row>
    <row r="7" spans="1:7">
      <c r="A7" s="3" t="s">
        <v>8</v>
      </c>
      <c r="B7">
        <v>3.3E-3</v>
      </c>
      <c r="C7"/>
      <c r="D7"/>
      <c r="E7"/>
      <c r="F7"/>
      <c r="G7"/>
    </row>
    <row r="8" spans="1:7">
      <c r="A8" s="3" t="s">
        <v>9</v>
      </c>
      <c r="B8" t="s">
        <v>10</v>
      </c>
      <c r="C8"/>
      <c r="D8"/>
      <c r="E8"/>
      <c r="F8"/>
      <c r="G8"/>
    </row>
    <row r="9" spans="1:7">
      <c r="A9" s="3" t="s">
        <v>11</v>
      </c>
      <c r="B9" t="s">
        <v>12</v>
      </c>
      <c r="C9"/>
      <c r="D9"/>
      <c r="E9"/>
      <c r="F9"/>
      <c r="G9"/>
    </row>
    <row r="10" spans="1:7">
      <c r="A10" s="3" t="s">
        <v>90</v>
      </c>
      <c r="B10">
        <v>0.33450000000000002</v>
      </c>
      <c r="C10"/>
      <c r="D10"/>
      <c r="E10"/>
      <c r="F10"/>
      <c r="G10"/>
    </row>
    <row r="11" spans="1:7">
      <c r="B11"/>
      <c r="C11"/>
      <c r="D11"/>
      <c r="E11"/>
      <c r="F11"/>
      <c r="G11"/>
    </row>
    <row r="12" spans="1:7">
      <c r="A12" s="3" t="s">
        <v>91</v>
      </c>
      <c r="B12"/>
      <c r="C12"/>
      <c r="D12"/>
      <c r="E12"/>
      <c r="F12"/>
      <c r="G12"/>
    </row>
    <row r="13" spans="1:7">
      <c r="A13" s="3" t="s">
        <v>92</v>
      </c>
      <c r="B13" t="s">
        <v>432</v>
      </c>
      <c r="C13"/>
      <c r="D13"/>
      <c r="E13"/>
      <c r="F13"/>
      <c r="G13"/>
    </row>
    <row r="14" spans="1:7">
      <c r="A14" s="3" t="s">
        <v>8</v>
      </c>
      <c r="B14">
        <v>0.89459999999999995</v>
      </c>
      <c r="C14"/>
      <c r="D14"/>
      <c r="E14"/>
      <c r="F14"/>
      <c r="G14"/>
    </row>
    <row r="15" spans="1:7">
      <c r="A15" s="3" t="s">
        <v>9</v>
      </c>
      <c r="B15" t="s">
        <v>29</v>
      </c>
      <c r="C15"/>
      <c r="D15"/>
      <c r="E15"/>
      <c r="F15"/>
      <c r="G15"/>
    </row>
    <row r="16" spans="1:7">
      <c r="A16" s="3" t="s">
        <v>94</v>
      </c>
      <c r="B16" t="s">
        <v>28</v>
      </c>
      <c r="C16"/>
      <c r="D16"/>
      <c r="E16"/>
      <c r="F16"/>
      <c r="G16"/>
    </row>
    <row r="17" spans="1:7">
      <c r="B17"/>
      <c r="C17"/>
      <c r="D17"/>
      <c r="E17"/>
      <c r="F17"/>
      <c r="G17"/>
    </row>
    <row r="18" spans="1:7">
      <c r="A18" s="3" t="s">
        <v>95</v>
      </c>
      <c r="B18"/>
      <c r="C18"/>
      <c r="D18"/>
      <c r="E18"/>
      <c r="F18"/>
      <c r="G18"/>
    </row>
    <row r="19" spans="1:7">
      <c r="A19" s="3" t="s">
        <v>96</v>
      </c>
      <c r="B19">
        <v>0.24709999999999999</v>
      </c>
      <c r="C19"/>
      <c r="D19"/>
      <c r="E19"/>
      <c r="F19"/>
      <c r="G19"/>
    </row>
    <row r="20" spans="1:7">
      <c r="A20" s="3" t="s">
        <v>8</v>
      </c>
      <c r="B20">
        <v>0.88380000000000003</v>
      </c>
      <c r="C20"/>
      <c r="D20"/>
      <c r="E20"/>
      <c r="F20"/>
      <c r="G20"/>
    </row>
    <row r="21" spans="1:7">
      <c r="A21" s="3" t="s">
        <v>9</v>
      </c>
      <c r="B21" t="s">
        <v>29</v>
      </c>
      <c r="C21"/>
      <c r="D21"/>
      <c r="E21"/>
      <c r="F21"/>
      <c r="G21"/>
    </row>
    <row r="22" spans="1:7">
      <c r="A22" s="3" t="s">
        <v>94</v>
      </c>
      <c r="B22" t="s">
        <v>28</v>
      </c>
      <c r="C22"/>
      <c r="D22"/>
      <c r="E22"/>
      <c r="F22"/>
      <c r="G22"/>
    </row>
    <row r="23" spans="1:7">
      <c r="B23"/>
      <c r="C23"/>
      <c r="D23"/>
      <c r="E23"/>
      <c r="F23"/>
      <c r="G23"/>
    </row>
    <row r="24" spans="1:7">
      <c r="A24" s="3" t="s">
        <v>97</v>
      </c>
      <c r="B24" t="s">
        <v>98</v>
      </c>
      <c r="C24" t="s">
        <v>39</v>
      </c>
      <c r="D24" t="s">
        <v>99</v>
      </c>
      <c r="E24" t="s">
        <v>92</v>
      </c>
      <c r="F24" t="s">
        <v>8</v>
      </c>
      <c r="G24"/>
    </row>
    <row r="25" spans="1:7">
      <c r="A25" s="3" t="s">
        <v>100</v>
      </c>
      <c r="B25">
        <v>4.9220000000000002E-3</v>
      </c>
      <c r="C25">
        <v>2</v>
      </c>
      <c r="D25">
        <v>2.4610000000000001E-3</v>
      </c>
      <c r="E25" t="s">
        <v>433</v>
      </c>
      <c r="F25" t="s">
        <v>434</v>
      </c>
      <c r="G25"/>
    </row>
    <row r="26" spans="1:7">
      <c r="A26" s="3" t="s">
        <v>103</v>
      </c>
      <c r="B26">
        <v>9.7900000000000001E-3</v>
      </c>
      <c r="C26">
        <v>28</v>
      </c>
      <c r="D26">
        <v>3.4959999999999999E-4</v>
      </c>
      <c r="E26"/>
      <c r="F26"/>
      <c r="G26"/>
    </row>
    <row r="27" spans="1:7">
      <c r="A27" s="3" t="s">
        <v>104</v>
      </c>
      <c r="B27">
        <v>1.4710000000000001E-2</v>
      </c>
      <c r="C27">
        <v>30</v>
      </c>
      <c r="D27"/>
      <c r="E27"/>
      <c r="F27"/>
      <c r="G27"/>
    </row>
    <row r="28" spans="1:7">
      <c r="B28"/>
      <c r="C28"/>
      <c r="D28"/>
      <c r="E28"/>
      <c r="F28"/>
      <c r="G28"/>
    </row>
    <row r="29" spans="1:7">
      <c r="A29" s="3" t="s">
        <v>225</v>
      </c>
      <c r="B29"/>
      <c r="C29"/>
      <c r="D29"/>
      <c r="E29"/>
      <c r="F29"/>
      <c r="G29"/>
    </row>
    <row r="30" spans="1:7">
      <c r="A30" s="3" t="s">
        <v>226</v>
      </c>
      <c r="B30" t="s">
        <v>227</v>
      </c>
      <c r="C30" t="s">
        <v>8</v>
      </c>
      <c r="D30" t="s">
        <v>228</v>
      </c>
      <c r="E30" t="s">
        <v>9</v>
      </c>
      <c r="F30"/>
      <c r="G30"/>
    </row>
    <row r="31" spans="1:7">
      <c r="A31" s="3" t="s">
        <v>229</v>
      </c>
      <c r="B31">
        <v>0.64770000000000005</v>
      </c>
      <c r="C31">
        <v>8.2600000000000007E-2</v>
      </c>
      <c r="D31" t="s">
        <v>12</v>
      </c>
      <c r="E31" t="s">
        <v>29</v>
      </c>
      <c r="F31"/>
      <c r="G31"/>
    </row>
    <row r="32" spans="1:7">
      <c r="A32" s="3" t="s">
        <v>230</v>
      </c>
      <c r="B32">
        <v>3.1120000000000001</v>
      </c>
      <c r="C32">
        <v>0.21099999999999999</v>
      </c>
      <c r="D32" t="s">
        <v>12</v>
      </c>
      <c r="E32" t="s">
        <v>29</v>
      </c>
      <c r="F32"/>
      <c r="G32"/>
    </row>
    <row r="33" spans="1:7">
      <c r="A33" s="3" t="s">
        <v>231</v>
      </c>
      <c r="B33">
        <v>0.94189999999999996</v>
      </c>
      <c r="C33">
        <v>9.2899999999999996E-2</v>
      </c>
      <c r="D33" t="s">
        <v>12</v>
      </c>
      <c r="E33" t="s">
        <v>29</v>
      </c>
      <c r="F33"/>
      <c r="G33"/>
    </row>
    <row r="34" spans="1:7">
      <c r="A34" s="3" t="s">
        <v>232</v>
      </c>
      <c r="B34">
        <v>0.123</v>
      </c>
      <c r="C34">
        <v>0.1</v>
      </c>
      <c r="D34" t="s">
        <v>12</v>
      </c>
      <c r="E34" t="s">
        <v>29</v>
      </c>
      <c r="F34"/>
      <c r="G34"/>
    </row>
    <row r="35" spans="1:7">
      <c r="B35"/>
      <c r="C35"/>
      <c r="D35"/>
      <c r="E35"/>
      <c r="F35"/>
      <c r="G35"/>
    </row>
    <row r="36" spans="1:7">
      <c r="A36" s="3" t="s">
        <v>15</v>
      </c>
      <c r="B36"/>
      <c r="C36"/>
      <c r="D36"/>
      <c r="E36"/>
      <c r="F36"/>
      <c r="G36"/>
    </row>
    <row r="37" spans="1:7">
      <c r="A37" s="3" t="s">
        <v>16</v>
      </c>
      <c r="B37">
        <v>3</v>
      </c>
      <c r="C37"/>
      <c r="D37"/>
      <c r="E37"/>
      <c r="F37"/>
      <c r="G37"/>
    </row>
    <row r="38" spans="1:7">
      <c r="A38" s="3" t="s">
        <v>17</v>
      </c>
      <c r="B38">
        <v>31</v>
      </c>
      <c r="C38"/>
      <c r="D38"/>
      <c r="E38"/>
      <c r="F38"/>
      <c r="G38"/>
    </row>
    <row r="39" spans="1:7">
      <c r="B39"/>
      <c r="C39"/>
      <c r="D39"/>
      <c r="E39"/>
      <c r="F39"/>
      <c r="G39"/>
    </row>
    <row r="40" spans="1:7">
      <c r="A40" s="4" t="s">
        <v>40</v>
      </c>
      <c r="B40"/>
      <c r="C40"/>
      <c r="D40"/>
      <c r="E40"/>
      <c r="F40"/>
      <c r="G40"/>
    </row>
    <row r="42" spans="1:7">
      <c r="A42" s="3" t="s">
        <v>19</v>
      </c>
      <c r="B42" s="3">
        <v>1</v>
      </c>
    </row>
    <row r="43" spans="1:7">
      <c r="A43" s="3" t="s">
        <v>20</v>
      </c>
      <c r="B43" s="3">
        <v>3</v>
      </c>
    </row>
    <row r="44" spans="1:7">
      <c r="A44" s="3" t="s">
        <v>21</v>
      </c>
      <c r="B44" s="3">
        <v>0.05</v>
      </c>
    </row>
    <row r="46" spans="1:7">
      <c r="A46" s="3" t="s">
        <v>105</v>
      </c>
      <c r="B46" s="3" t="s">
        <v>23</v>
      </c>
      <c r="C46" s="3" t="s">
        <v>24</v>
      </c>
      <c r="D46" s="3" t="s">
        <v>25</v>
      </c>
      <c r="E46" s="3" t="s">
        <v>26</v>
      </c>
      <c r="F46" s="3" t="s">
        <v>27</v>
      </c>
    </row>
    <row r="47" spans="1:7">
      <c r="A47" s="3" t="s">
        <v>550</v>
      </c>
      <c r="B47" s="3">
        <v>1.3990000000000001E-2</v>
      </c>
      <c r="C47" s="3" t="s">
        <v>435</v>
      </c>
      <c r="D47" s="3" t="s">
        <v>28</v>
      </c>
      <c r="E47" s="3" t="s">
        <v>29</v>
      </c>
      <c r="F47" s="3">
        <v>0.19040000000000001</v>
      </c>
      <c r="G47" s="3" t="s">
        <v>30</v>
      </c>
    </row>
    <row r="48" spans="1:7">
      <c r="A48" s="3" t="s">
        <v>551</v>
      </c>
      <c r="B48" s="3">
        <v>3.1989999999999998E-2</v>
      </c>
      <c r="C48" s="3" t="s">
        <v>436</v>
      </c>
      <c r="D48" s="3" t="s">
        <v>12</v>
      </c>
      <c r="E48" s="3" t="s">
        <v>10</v>
      </c>
      <c r="F48" s="3">
        <v>2.3E-3</v>
      </c>
      <c r="G48" s="3" t="s">
        <v>31</v>
      </c>
    </row>
    <row r="49" spans="1:9">
      <c r="A49" s="3" t="s">
        <v>552</v>
      </c>
      <c r="B49" s="3">
        <v>1.7989999999999999E-2</v>
      </c>
      <c r="C49" s="3" t="s">
        <v>437</v>
      </c>
      <c r="D49" s="3" t="s">
        <v>28</v>
      </c>
      <c r="E49" s="3" t="s">
        <v>29</v>
      </c>
      <c r="F49" s="3">
        <v>0.1143</v>
      </c>
      <c r="G49" s="3" t="s">
        <v>109</v>
      </c>
    </row>
    <row r="51" spans="1:9">
      <c r="A51" s="3" t="s">
        <v>32</v>
      </c>
      <c r="B51" s="3" t="s">
        <v>33</v>
      </c>
      <c r="C51" s="3" t="s">
        <v>34</v>
      </c>
      <c r="D51" s="3" t="s">
        <v>23</v>
      </c>
      <c r="E51" s="3" t="s">
        <v>35</v>
      </c>
      <c r="F51" s="3" t="s">
        <v>36</v>
      </c>
      <c r="G51" s="3" t="s">
        <v>37</v>
      </c>
      <c r="H51" s="3" t="s">
        <v>110</v>
      </c>
      <c r="I51" s="3" t="s">
        <v>39</v>
      </c>
    </row>
    <row r="52" spans="1:9">
      <c r="A52" s="3" t="s">
        <v>550</v>
      </c>
      <c r="B52" s="3">
        <v>4.7460000000000002E-2</v>
      </c>
      <c r="C52" s="3">
        <v>3.347E-2</v>
      </c>
      <c r="D52" s="3">
        <v>1.3990000000000001E-2</v>
      </c>
      <c r="E52" s="3">
        <v>7.8050000000000003E-3</v>
      </c>
      <c r="F52" s="3">
        <v>12</v>
      </c>
      <c r="G52" s="3">
        <v>11</v>
      </c>
      <c r="H52" s="3">
        <v>2.5350000000000001</v>
      </c>
      <c r="I52" s="3">
        <v>28</v>
      </c>
    </row>
    <row r="53" spans="1:9">
      <c r="A53" s="3" t="s">
        <v>551</v>
      </c>
      <c r="B53" s="3">
        <v>4.7460000000000002E-2</v>
      </c>
      <c r="C53" s="3">
        <v>1.5469999999999999E-2</v>
      </c>
      <c r="D53" s="3">
        <v>3.1989999999999998E-2</v>
      </c>
      <c r="E53" s="3">
        <v>8.5349999999999992E-3</v>
      </c>
      <c r="F53" s="3">
        <v>12</v>
      </c>
      <c r="G53" s="3">
        <v>8</v>
      </c>
      <c r="H53" s="3">
        <v>5.3</v>
      </c>
      <c r="I53" s="3">
        <v>28</v>
      </c>
    </row>
    <row r="54" spans="1:9">
      <c r="A54" s="3" t="s">
        <v>552</v>
      </c>
      <c r="B54" s="3">
        <v>3.347E-2</v>
      </c>
      <c r="C54" s="3">
        <v>1.5469999999999999E-2</v>
      </c>
      <c r="D54" s="3">
        <v>1.7989999999999999E-2</v>
      </c>
      <c r="E54" s="3">
        <v>8.6890000000000005E-3</v>
      </c>
      <c r="F54" s="3">
        <v>11</v>
      </c>
      <c r="G54" s="3">
        <v>8</v>
      </c>
      <c r="H54" s="3">
        <v>2.9289999999999998</v>
      </c>
      <c r="I54" s="3">
        <v>28</v>
      </c>
    </row>
    <row r="57" spans="1:9" ht="21">
      <c r="A57" s="13" t="s">
        <v>4</v>
      </c>
    </row>
    <row r="58" spans="1:9">
      <c r="A58" s="4"/>
    </row>
    <row r="59" spans="1:9">
      <c r="A59" s="4" t="s">
        <v>270</v>
      </c>
    </row>
    <row r="60" spans="1:9">
      <c r="A60" s="4"/>
    </row>
    <row r="61" spans="1:9">
      <c r="A61" t="s">
        <v>86</v>
      </c>
      <c r="B61"/>
      <c r="C61"/>
      <c r="D61"/>
      <c r="E61"/>
      <c r="F61"/>
    </row>
    <row r="62" spans="1:9">
      <c r="A62" t="s">
        <v>87</v>
      </c>
      <c r="B62">
        <v>5.4550000000000001</v>
      </c>
      <c r="C62"/>
      <c r="D62"/>
      <c r="E62"/>
      <c r="F62"/>
    </row>
    <row r="63" spans="1:9">
      <c r="A63" t="s">
        <v>8</v>
      </c>
      <c r="B63">
        <v>9.1999999999999998E-3</v>
      </c>
      <c r="C63"/>
      <c r="D63"/>
      <c r="E63"/>
      <c r="F63"/>
    </row>
    <row r="64" spans="1:9">
      <c r="A64" t="s">
        <v>9</v>
      </c>
      <c r="B64" t="s">
        <v>10</v>
      </c>
      <c r="C64"/>
      <c r="D64"/>
      <c r="E64"/>
      <c r="F64"/>
    </row>
    <row r="65" spans="1:6">
      <c r="A65" t="s">
        <v>11</v>
      </c>
      <c r="B65" t="s">
        <v>12</v>
      </c>
      <c r="C65"/>
      <c r="D65"/>
      <c r="E65"/>
      <c r="F65"/>
    </row>
    <row r="66" spans="1:6">
      <c r="A66" t="s">
        <v>90</v>
      </c>
      <c r="B66">
        <v>0.25419999999999998</v>
      </c>
      <c r="C66"/>
      <c r="D66"/>
      <c r="E66"/>
      <c r="F66"/>
    </row>
    <row r="67" spans="1:6">
      <c r="A67"/>
      <c r="B67"/>
      <c r="C67"/>
      <c r="D67"/>
      <c r="E67"/>
      <c r="F67"/>
    </row>
    <row r="68" spans="1:6">
      <c r="A68" t="s">
        <v>91</v>
      </c>
      <c r="B68"/>
      <c r="C68"/>
      <c r="D68"/>
      <c r="E68"/>
      <c r="F68"/>
    </row>
    <row r="69" spans="1:6">
      <c r="A69" t="s">
        <v>92</v>
      </c>
      <c r="B69" t="s">
        <v>438</v>
      </c>
      <c r="C69"/>
      <c r="D69"/>
      <c r="E69"/>
      <c r="F69"/>
    </row>
    <row r="70" spans="1:6">
      <c r="A70" t="s">
        <v>8</v>
      </c>
      <c r="B70">
        <v>0.97350000000000003</v>
      </c>
      <c r="C70"/>
      <c r="D70"/>
      <c r="E70"/>
      <c r="F70"/>
    </row>
    <row r="71" spans="1:6">
      <c r="A71" t="s">
        <v>9</v>
      </c>
      <c r="B71" t="s">
        <v>29</v>
      </c>
      <c r="C71"/>
      <c r="D71"/>
      <c r="E71"/>
      <c r="F71"/>
    </row>
    <row r="72" spans="1:6">
      <c r="A72" t="s">
        <v>94</v>
      </c>
      <c r="B72" t="s">
        <v>28</v>
      </c>
      <c r="C72"/>
      <c r="D72"/>
      <c r="E72"/>
      <c r="F72"/>
    </row>
    <row r="73" spans="1:6">
      <c r="A73"/>
      <c r="B73"/>
      <c r="C73"/>
      <c r="D73"/>
      <c r="E73"/>
      <c r="F73"/>
    </row>
    <row r="74" spans="1:6">
      <c r="A74" t="s">
        <v>95</v>
      </c>
      <c r="B74"/>
      <c r="C74"/>
      <c r="D74"/>
      <c r="E74"/>
      <c r="F74"/>
    </row>
    <row r="75" spans="1:6">
      <c r="A75" t="s">
        <v>96</v>
      </c>
      <c r="B75">
        <v>0.74990000000000001</v>
      </c>
      <c r="C75"/>
      <c r="D75"/>
      <c r="E75"/>
      <c r="F75"/>
    </row>
    <row r="76" spans="1:6">
      <c r="A76" t="s">
        <v>8</v>
      </c>
      <c r="B76">
        <v>0.68730000000000002</v>
      </c>
      <c r="C76"/>
      <c r="D76"/>
      <c r="E76"/>
      <c r="F76"/>
    </row>
    <row r="77" spans="1:6">
      <c r="A77" t="s">
        <v>9</v>
      </c>
      <c r="B77" t="s">
        <v>29</v>
      </c>
      <c r="C77"/>
      <c r="D77"/>
      <c r="E77"/>
      <c r="F77"/>
    </row>
    <row r="78" spans="1:6">
      <c r="A78" t="s">
        <v>94</v>
      </c>
      <c r="B78" t="s">
        <v>28</v>
      </c>
      <c r="C78"/>
      <c r="D78"/>
      <c r="E78"/>
      <c r="F78"/>
    </row>
    <row r="79" spans="1:6">
      <c r="A79"/>
      <c r="B79"/>
      <c r="C79"/>
      <c r="D79"/>
      <c r="E79"/>
      <c r="F79"/>
    </row>
    <row r="80" spans="1:6">
      <c r="A80" t="s">
        <v>97</v>
      </c>
      <c r="B80" t="s">
        <v>98</v>
      </c>
      <c r="C80" t="s">
        <v>39</v>
      </c>
      <c r="D80" t="s">
        <v>99</v>
      </c>
      <c r="E80" t="s">
        <v>92</v>
      </c>
      <c r="F80" t="s">
        <v>8</v>
      </c>
    </row>
    <row r="81" spans="1:6">
      <c r="A81" t="s">
        <v>100</v>
      </c>
      <c r="B81">
        <v>6.058E-3</v>
      </c>
      <c r="C81">
        <v>2</v>
      </c>
      <c r="D81">
        <v>3.029E-3</v>
      </c>
      <c r="E81" t="s">
        <v>439</v>
      </c>
      <c r="F81" t="s">
        <v>440</v>
      </c>
    </row>
    <row r="82" spans="1:6">
      <c r="A82" t="s">
        <v>103</v>
      </c>
      <c r="B82">
        <v>1.7770000000000001E-2</v>
      </c>
      <c r="C82">
        <v>32</v>
      </c>
      <c r="D82">
        <v>5.553E-4</v>
      </c>
      <c r="E82"/>
      <c r="F82"/>
    </row>
    <row r="83" spans="1:6">
      <c r="A83" t="s">
        <v>104</v>
      </c>
      <c r="B83">
        <v>2.383E-2</v>
      </c>
      <c r="C83">
        <v>34</v>
      </c>
      <c r="D83"/>
      <c r="E83"/>
      <c r="F83"/>
    </row>
    <row r="84" spans="1:6">
      <c r="A84"/>
      <c r="B84"/>
      <c r="C84"/>
      <c r="D84"/>
      <c r="E84"/>
      <c r="F84"/>
    </row>
    <row r="85" spans="1:6">
      <c r="A85" t="s">
        <v>225</v>
      </c>
      <c r="B85"/>
      <c r="C85"/>
      <c r="D85"/>
      <c r="E85"/>
      <c r="F85"/>
    </row>
    <row r="86" spans="1:6">
      <c r="A86" t="s">
        <v>226</v>
      </c>
      <c r="B86" t="s">
        <v>227</v>
      </c>
      <c r="C86" t="s">
        <v>8</v>
      </c>
      <c r="D86" t="s">
        <v>228</v>
      </c>
      <c r="E86" t="s">
        <v>9</v>
      </c>
      <c r="F86"/>
    </row>
    <row r="87" spans="1:6">
      <c r="A87" t="s">
        <v>229</v>
      </c>
      <c r="B87">
        <v>0.4622</v>
      </c>
      <c r="C87">
        <v>0.24299999999999999</v>
      </c>
      <c r="D87" t="s">
        <v>12</v>
      </c>
      <c r="E87" t="s">
        <v>29</v>
      </c>
      <c r="F87"/>
    </row>
    <row r="88" spans="1:6">
      <c r="A88" t="s">
        <v>230</v>
      </c>
      <c r="B88">
        <v>7.78</v>
      </c>
      <c r="C88">
        <v>2.0400000000000001E-2</v>
      </c>
      <c r="D88" t="s">
        <v>28</v>
      </c>
      <c r="E88" t="s">
        <v>41</v>
      </c>
      <c r="F88"/>
    </row>
    <row r="89" spans="1:6">
      <c r="A89" t="s">
        <v>231</v>
      </c>
      <c r="B89">
        <v>0.9425</v>
      </c>
      <c r="C89">
        <v>6.6799999999999998E-2</v>
      </c>
      <c r="D89" t="s">
        <v>12</v>
      </c>
      <c r="E89" t="s">
        <v>29</v>
      </c>
      <c r="F89"/>
    </row>
    <row r="90" spans="1:6">
      <c r="A90" t="s">
        <v>232</v>
      </c>
      <c r="B90">
        <v>0.107</v>
      </c>
      <c r="C90">
        <v>0.1</v>
      </c>
      <c r="D90" t="s">
        <v>12</v>
      </c>
      <c r="E90" t="s">
        <v>29</v>
      </c>
      <c r="F90"/>
    </row>
    <row r="91" spans="1:6">
      <c r="A91"/>
      <c r="B91"/>
      <c r="C91"/>
      <c r="D91"/>
      <c r="E91"/>
      <c r="F91"/>
    </row>
    <row r="92" spans="1:6">
      <c r="A92" t="s">
        <v>15</v>
      </c>
      <c r="B92"/>
      <c r="C92"/>
      <c r="D92"/>
      <c r="E92"/>
      <c r="F92"/>
    </row>
    <row r="93" spans="1:6">
      <c r="A93" t="s">
        <v>16</v>
      </c>
      <c r="B93">
        <v>3</v>
      </c>
      <c r="C93"/>
      <c r="D93"/>
      <c r="E93"/>
      <c r="F93"/>
    </row>
    <row r="94" spans="1:6">
      <c r="A94" t="s">
        <v>17</v>
      </c>
      <c r="B94">
        <v>35</v>
      </c>
      <c r="C94"/>
      <c r="D94"/>
      <c r="E94"/>
      <c r="F94"/>
    </row>
    <row r="96" spans="1:6">
      <c r="A96" s="4" t="s">
        <v>40</v>
      </c>
    </row>
    <row r="98" spans="1:9">
      <c r="A98" s="3" t="s">
        <v>19</v>
      </c>
      <c r="B98" s="3">
        <v>1</v>
      </c>
    </row>
    <row r="99" spans="1:9">
      <c r="A99" s="3" t="s">
        <v>20</v>
      </c>
      <c r="B99" s="3">
        <v>3</v>
      </c>
    </row>
    <row r="100" spans="1:9">
      <c r="A100" s="3" t="s">
        <v>21</v>
      </c>
      <c r="B100" s="3">
        <v>0.05</v>
      </c>
    </row>
    <row r="102" spans="1:9">
      <c r="A102" s="3" t="s">
        <v>105</v>
      </c>
      <c r="B102" s="3" t="s">
        <v>23</v>
      </c>
      <c r="C102" s="3" t="s">
        <v>24</v>
      </c>
      <c r="D102" s="3" t="s">
        <v>25</v>
      </c>
      <c r="E102" s="3" t="s">
        <v>26</v>
      </c>
      <c r="F102" s="3" t="s">
        <v>27</v>
      </c>
    </row>
    <row r="103" spans="1:9">
      <c r="A103" s="3" t="s">
        <v>550</v>
      </c>
      <c r="B103" s="3">
        <v>1.55E-2</v>
      </c>
      <c r="C103" s="3" t="s">
        <v>441</v>
      </c>
      <c r="D103" s="3" t="s">
        <v>28</v>
      </c>
      <c r="E103" s="3" t="s">
        <v>29</v>
      </c>
      <c r="F103" s="3">
        <v>0.27039999999999997</v>
      </c>
      <c r="G103" s="3" t="s">
        <v>30</v>
      </c>
    </row>
    <row r="104" spans="1:9">
      <c r="A104" s="3" t="s">
        <v>551</v>
      </c>
      <c r="B104" s="3">
        <v>3.177E-2</v>
      </c>
      <c r="C104" s="3" t="s">
        <v>442</v>
      </c>
      <c r="D104" s="3" t="s">
        <v>12</v>
      </c>
      <c r="E104" s="32" t="s">
        <v>10</v>
      </c>
      <c r="F104" s="3">
        <v>6.4999999999999997E-3</v>
      </c>
      <c r="G104" s="3" t="s">
        <v>31</v>
      </c>
    </row>
    <row r="105" spans="1:9">
      <c r="A105" s="3" t="s">
        <v>552</v>
      </c>
      <c r="B105" s="3">
        <v>1.627E-2</v>
      </c>
      <c r="C105" s="3" t="s">
        <v>443</v>
      </c>
      <c r="D105" s="3" t="s">
        <v>28</v>
      </c>
      <c r="E105" s="3" t="s">
        <v>29</v>
      </c>
      <c r="F105" s="3">
        <v>0.2384</v>
      </c>
      <c r="G105" s="3" t="s">
        <v>109</v>
      </c>
    </row>
    <row r="107" spans="1:9">
      <c r="A107" s="3" t="s">
        <v>32</v>
      </c>
      <c r="B107" s="3" t="s">
        <v>33</v>
      </c>
      <c r="C107" s="3" t="s">
        <v>34</v>
      </c>
      <c r="D107" s="3" t="s">
        <v>23</v>
      </c>
      <c r="E107" s="3" t="s">
        <v>35</v>
      </c>
      <c r="F107" s="3" t="s">
        <v>36</v>
      </c>
      <c r="G107" s="3" t="s">
        <v>37</v>
      </c>
      <c r="H107" s="3" t="s">
        <v>110</v>
      </c>
      <c r="I107" s="3" t="s">
        <v>39</v>
      </c>
    </row>
    <row r="108" spans="1:9">
      <c r="A108" s="3" t="s">
        <v>550</v>
      </c>
      <c r="B108" s="3">
        <v>0.1024</v>
      </c>
      <c r="C108" s="3">
        <v>8.6860000000000007E-2</v>
      </c>
      <c r="D108" s="3">
        <v>1.55E-2</v>
      </c>
      <c r="E108" s="3">
        <v>9.8370000000000003E-3</v>
      </c>
      <c r="F108" s="3">
        <v>12</v>
      </c>
      <c r="G108" s="3">
        <v>11</v>
      </c>
      <c r="H108" s="3">
        <v>2.2290000000000001</v>
      </c>
      <c r="I108" s="3">
        <v>32</v>
      </c>
    </row>
    <row r="109" spans="1:9">
      <c r="A109" s="3" t="s">
        <v>551</v>
      </c>
      <c r="B109" s="3">
        <v>0.1024</v>
      </c>
      <c r="C109" s="3">
        <v>7.059E-2</v>
      </c>
      <c r="D109" s="3">
        <v>3.177E-2</v>
      </c>
      <c r="E109" s="3">
        <v>9.6200000000000001E-3</v>
      </c>
      <c r="F109" s="3">
        <v>12</v>
      </c>
      <c r="G109" s="3">
        <v>12</v>
      </c>
      <c r="H109" s="3">
        <v>4.6710000000000003</v>
      </c>
      <c r="I109" s="3">
        <v>32</v>
      </c>
    </row>
    <row r="110" spans="1:9">
      <c r="A110" s="3" t="s">
        <v>552</v>
      </c>
      <c r="B110" s="3">
        <v>8.6860000000000007E-2</v>
      </c>
      <c r="C110" s="3">
        <v>7.059E-2</v>
      </c>
      <c r="D110" s="3">
        <v>1.627E-2</v>
      </c>
      <c r="E110" s="3">
        <v>9.8370000000000003E-3</v>
      </c>
      <c r="F110" s="3">
        <v>11</v>
      </c>
      <c r="G110" s="3">
        <v>12</v>
      </c>
      <c r="H110" s="3">
        <v>2.339</v>
      </c>
      <c r="I110" s="3">
        <v>32</v>
      </c>
    </row>
    <row r="113" spans="1:7" ht="21">
      <c r="A113" s="13" t="s">
        <v>138</v>
      </c>
    </row>
    <row r="115" spans="1:7">
      <c r="A115" s="4" t="s">
        <v>270</v>
      </c>
    </row>
    <row r="117" spans="1:7">
      <c r="A117" s="3" t="s">
        <v>86</v>
      </c>
      <c r="B117"/>
      <c r="C117"/>
      <c r="D117"/>
      <c r="E117"/>
      <c r="F117"/>
      <c r="G117"/>
    </row>
    <row r="118" spans="1:7">
      <c r="A118" s="3" t="s">
        <v>87</v>
      </c>
      <c r="B118">
        <v>26.14</v>
      </c>
      <c r="C118"/>
      <c r="D118"/>
      <c r="E118"/>
      <c r="F118"/>
      <c r="G118"/>
    </row>
    <row r="119" spans="1:7">
      <c r="A119" s="3" t="s">
        <v>8</v>
      </c>
      <c r="B119" t="s">
        <v>88</v>
      </c>
      <c r="C119"/>
      <c r="D119"/>
      <c r="E119"/>
      <c r="F119"/>
      <c r="G119"/>
    </row>
    <row r="120" spans="1:7">
      <c r="A120" s="3" t="s">
        <v>9</v>
      </c>
      <c r="B120" t="s">
        <v>89</v>
      </c>
      <c r="C120"/>
      <c r="D120"/>
      <c r="E120"/>
      <c r="F120"/>
      <c r="G120"/>
    </row>
    <row r="121" spans="1:7">
      <c r="A121" s="3" t="s">
        <v>11</v>
      </c>
      <c r="B121" t="s">
        <v>12</v>
      </c>
      <c r="C121"/>
      <c r="D121"/>
      <c r="E121"/>
      <c r="F121"/>
      <c r="G121"/>
    </row>
    <row r="122" spans="1:7">
      <c r="A122" s="3" t="s">
        <v>90</v>
      </c>
      <c r="B122">
        <v>0.75460000000000005</v>
      </c>
      <c r="C122"/>
      <c r="D122"/>
      <c r="E122"/>
      <c r="F122"/>
      <c r="G122"/>
    </row>
    <row r="123" spans="1:7">
      <c r="B123"/>
      <c r="C123"/>
      <c r="D123"/>
      <c r="E123"/>
      <c r="F123"/>
      <c r="G123"/>
    </row>
    <row r="124" spans="1:7">
      <c r="A124" s="3" t="s">
        <v>91</v>
      </c>
      <c r="B124"/>
      <c r="C124"/>
      <c r="D124"/>
      <c r="E124"/>
      <c r="F124"/>
      <c r="G124"/>
    </row>
    <row r="125" spans="1:7">
      <c r="A125" s="3" t="s">
        <v>92</v>
      </c>
      <c r="B125" t="s">
        <v>444</v>
      </c>
      <c r="C125"/>
      <c r="D125"/>
      <c r="E125"/>
      <c r="F125"/>
      <c r="G125"/>
    </row>
    <row r="126" spans="1:7">
      <c r="A126" s="3" t="s">
        <v>8</v>
      </c>
      <c r="B126">
        <v>0.1164</v>
      </c>
      <c r="C126"/>
      <c r="D126"/>
      <c r="E126"/>
      <c r="F126"/>
      <c r="G126"/>
    </row>
    <row r="127" spans="1:7">
      <c r="A127" s="3" t="s">
        <v>9</v>
      </c>
      <c r="B127" t="s">
        <v>29</v>
      </c>
      <c r="C127"/>
      <c r="D127"/>
      <c r="E127"/>
      <c r="F127"/>
      <c r="G127"/>
    </row>
    <row r="128" spans="1:7">
      <c r="A128" s="3" t="s">
        <v>94</v>
      </c>
      <c r="B128" t="s">
        <v>28</v>
      </c>
      <c r="C128"/>
      <c r="D128"/>
      <c r="E128"/>
      <c r="F128"/>
      <c r="G128"/>
    </row>
    <row r="129" spans="1:7">
      <c r="B129"/>
      <c r="C129"/>
      <c r="D129"/>
      <c r="E129"/>
      <c r="F129"/>
      <c r="G129"/>
    </row>
    <row r="130" spans="1:7">
      <c r="A130" s="3" t="s">
        <v>95</v>
      </c>
      <c r="B130"/>
      <c r="C130"/>
      <c r="D130"/>
      <c r="E130"/>
      <c r="F130"/>
      <c r="G130"/>
    </row>
    <row r="131" spans="1:7">
      <c r="A131" s="3" t="s">
        <v>96</v>
      </c>
      <c r="B131">
        <v>8.41</v>
      </c>
      <c r="C131"/>
      <c r="D131"/>
      <c r="E131"/>
      <c r="F131"/>
      <c r="G131"/>
    </row>
    <row r="132" spans="1:7">
      <c r="A132" s="3" t="s">
        <v>8</v>
      </c>
      <c r="B132">
        <v>1.49E-2</v>
      </c>
      <c r="C132"/>
      <c r="D132"/>
      <c r="E132"/>
      <c r="F132"/>
      <c r="G132"/>
    </row>
    <row r="133" spans="1:7">
      <c r="A133" s="3" t="s">
        <v>9</v>
      </c>
      <c r="B133" t="s">
        <v>41</v>
      </c>
      <c r="C133"/>
      <c r="D133"/>
      <c r="E133"/>
      <c r="F133"/>
      <c r="G133"/>
    </row>
    <row r="134" spans="1:7">
      <c r="A134" s="3" t="s">
        <v>94</v>
      </c>
      <c r="B134" t="s">
        <v>12</v>
      </c>
      <c r="C134"/>
      <c r="D134"/>
      <c r="E134"/>
      <c r="F134"/>
      <c r="G134"/>
    </row>
    <row r="135" spans="1:7">
      <c r="B135"/>
      <c r="C135"/>
      <c r="D135"/>
      <c r="E135"/>
      <c r="F135"/>
      <c r="G135"/>
    </row>
    <row r="136" spans="1:7">
      <c r="A136" s="3" t="s">
        <v>97</v>
      </c>
      <c r="B136" t="s">
        <v>98</v>
      </c>
      <c r="C136" t="s">
        <v>39</v>
      </c>
      <c r="D136" t="s">
        <v>99</v>
      </c>
      <c r="E136" t="s">
        <v>92</v>
      </c>
      <c r="F136" t="s">
        <v>8</v>
      </c>
      <c r="G136"/>
    </row>
    <row r="137" spans="1:7">
      <c r="A137" s="3" t="s">
        <v>100</v>
      </c>
      <c r="B137">
        <v>0.44829999999999998</v>
      </c>
      <c r="C137">
        <v>2</v>
      </c>
      <c r="D137">
        <v>0.22420000000000001</v>
      </c>
      <c r="E137" t="s">
        <v>445</v>
      </c>
      <c r="F137" t="s">
        <v>102</v>
      </c>
      <c r="G137"/>
    </row>
    <row r="138" spans="1:7">
      <c r="A138" s="3" t="s">
        <v>103</v>
      </c>
      <c r="B138">
        <v>0.14580000000000001</v>
      </c>
      <c r="C138">
        <v>17</v>
      </c>
      <c r="D138">
        <v>8.5760000000000003E-3</v>
      </c>
      <c r="E138"/>
      <c r="F138"/>
      <c r="G138"/>
    </row>
    <row r="139" spans="1:7">
      <c r="A139" s="3" t="s">
        <v>104</v>
      </c>
      <c r="B139">
        <v>0.59409999999999996</v>
      </c>
      <c r="C139">
        <v>19</v>
      </c>
      <c r="D139"/>
      <c r="E139"/>
      <c r="F139"/>
      <c r="G139"/>
    </row>
    <row r="140" spans="1:7">
      <c r="B140"/>
      <c r="C140"/>
      <c r="D140"/>
      <c r="E140"/>
      <c r="F140"/>
      <c r="G140"/>
    </row>
    <row r="141" spans="1:7">
      <c r="A141" s="3" t="s">
        <v>225</v>
      </c>
      <c r="B141"/>
      <c r="C141"/>
      <c r="D141"/>
      <c r="E141"/>
      <c r="F141"/>
      <c r="G141"/>
    </row>
    <row r="142" spans="1:7">
      <c r="A142" s="3" t="s">
        <v>226</v>
      </c>
      <c r="B142" t="s">
        <v>227</v>
      </c>
      <c r="C142" t="s">
        <v>8</v>
      </c>
      <c r="D142" t="s">
        <v>228</v>
      </c>
      <c r="E142" t="s">
        <v>9</v>
      </c>
      <c r="F142"/>
      <c r="G142"/>
    </row>
    <row r="143" spans="1:7">
      <c r="A143" s="3" t="s">
        <v>229</v>
      </c>
      <c r="B143">
        <v>0.56279999999999997</v>
      </c>
      <c r="C143">
        <v>0.12620000000000001</v>
      </c>
      <c r="D143" t="s">
        <v>12</v>
      </c>
      <c r="E143" t="s">
        <v>29</v>
      </c>
      <c r="F143"/>
      <c r="G143"/>
    </row>
    <row r="144" spans="1:7">
      <c r="A144" s="3" t="s">
        <v>230</v>
      </c>
      <c r="B144">
        <v>5.3929999999999998</v>
      </c>
      <c r="C144">
        <v>6.7400000000000002E-2</v>
      </c>
      <c r="D144" t="s">
        <v>12</v>
      </c>
      <c r="E144" t="s">
        <v>29</v>
      </c>
      <c r="F144"/>
      <c r="G144"/>
    </row>
    <row r="145" spans="1:11">
      <c r="A145" s="3" t="s">
        <v>231</v>
      </c>
      <c r="B145">
        <v>0.92579999999999996</v>
      </c>
      <c r="C145">
        <v>0.1283</v>
      </c>
      <c r="D145" t="s">
        <v>12</v>
      </c>
      <c r="E145" t="s">
        <v>29</v>
      </c>
      <c r="F145"/>
      <c r="G145"/>
    </row>
    <row r="146" spans="1:11">
      <c r="A146" s="3" t="s">
        <v>232</v>
      </c>
      <c r="B146">
        <v>0.14580000000000001</v>
      </c>
      <c r="C146">
        <v>0.1</v>
      </c>
      <c r="D146" t="s">
        <v>12</v>
      </c>
      <c r="E146" t="s">
        <v>29</v>
      </c>
      <c r="F146"/>
      <c r="G146"/>
    </row>
    <row r="147" spans="1:11">
      <c r="B147"/>
      <c r="C147"/>
      <c r="D147"/>
      <c r="E147"/>
      <c r="F147"/>
      <c r="G147"/>
    </row>
    <row r="148" spans="1:11">
      <c r="A148" s="3" t="s">
        <v>15</v>
      </c>
      <c r="B148"/>
      <c r="C148"/>
      <c r="D148"/>
      <c r="E148"/>
      <c r="F148"/>
      <c r="G148"/>
    </row>
    <row r="149" spans="1:11">
      <c r="A149" s="3" t="s">
        <v>16</v>
      </c>
      <c r="B149">
        <v>3</v>
      </c>
      <c r="C149"/>
      <c r="D149"/>
      <c r="E149"/>
      <c r="F149"/>
      <c r="G149"/>
    </row>
    <row r="150" spans="1:11">
      <c r="A150" s="3" t="s">
        <v>17</v>
      </c>
      <c r="B150">
        <v>20</v>
      </c>
      <c r="C150"/>
      <c r="D150"/>
      <c r="E150"/>
      <c r="F150"/>
      <c r="G150"/>
    </row>
    <row r="152" spans="1:11">
      <c r="A152" s="4" t="s">
        <v>40</v>
      </c>
    </row>
    <row r="154" spans="1:11">
      <c r="A154" s="26" t="s">
        <v>19</v>
      </c>
      <c r="B154" s="25">
        <v>1</v>
      </c>
      <c r="C154" s="25"/>
      <c r="D154" s="25"/>
      <c r="E154" s="25"/>
      <c r="F154" s="25"/>
      <c r="G154" s="25"/>
      <c r="H154" s="25"/>
      <c r="I154" s="25"/>
      <c r="J154" s="2"/>
      <c r="K154" s="2"/>
    </row>
    <row r="155" spans="1:11">
      <c r="A155" s="26" t="s">
        <v>20</v>
      </c>
      <c r="B155" s="25">
        <v>3</v>
      </c>
      <c r="C155" s="25"/>
      <c r="D155" s="25"/>
      <c r="E155" s="25"/>
      <c r="F155" s="25"/>
      <c r="G155" s="25"/>
      <c r="H155" s="25"/>
      <c r="I155" s="25"/>
      <c r="J155" s="2"/>
      <c r="K155" s="2"/>
    </row>
    <row r="156" spans="1:11">
      <c r="A156" s="26" t="s">
        <v>21</v>
      </c>
      <c r="B156" s="25">
        <v>0.05</v>
      </c>
      <c r="C156" s="25"/>
      <c r="D156" s="25"/>
      <c r="E156" s="41"/>
      <c r="F156" s="25"/>
      <c r="G156" s="25"/>
      <c r="H156" s="25"/>
      <c r="I156" s="25"/>
      <c r="J156" s="2"/>
      <c r="K156" s="2"/>
    </row>
    <row r="157" spans="1:11">
      <c r="A157" s="26"/>
      <c r="B157" s="25"/>
      <c r="C157" s="25"/>
      <c r="D157" s="25"/>
      <c r="E157" s="41"/>
      <c r="F157" s="25"/>
      <c r="G157" s="25"/>
      <c r="H157" s="25"/>
      <c r="I157" s="25"/>
      <c r="J157" s="2"/>
      <c r="K157" s="2"/>
    </row>
    <row r="158" spans="1:11">
      <c r="A158" s="26" t="s">
        <v>105</v>
      </c>
      <c r="B158" s="25" t="s">
        <v>23</v>
      </c>
      <c r="C158" s="25" t="s">
        <v>24</v>
      </c>
      <c r="D158" s="25" t="s">
        <v>25</v>
      </c>
      <c r="E158" s="41" t="s">
        <v>26</v>
      </c>
      <c r="F158" s="25" t="s">
        <v>27</v>
      </c>
      <c r="G158" s="25"/>
      <c r="H158" s="25"/>
      <c r="I158" s="25"/>
      <c r="J158" s="2"/>
      <c r="K158" s="2"/>
    </row>
    <row r="159" spans="1:11">
      <c r="A159" s="26" t="s">
        <v>141</v>
      </c>
      <c r="B159" s="25">
        <v>0.18870000000000001</v>
      </c>
      <c r="C159" s="25" t="s">
        <v>446</v>
      </c>
      <c r="D159" s="25" t="s">
        <v>12</v>
      </c>
      <c r="E159" s="41" t="s">
        <v>10</v>
      </c>
      <c r="F159" s="25">
        <v>3.8E-3</v>
      </c>
      <c r="G159" s="25" t="s">
        <v>30</v>
      </c>
      <c r="H159" s="25"/>
      <c r="I159" s="25"/>
      <c r="J159" s="2"/>
      <c r="K159" s="2"/>
    </row>
    <row r="160" spans="1:11">
      <c r="A160" s="26" t="s">
        <v>142</v>
      </c>
      <c r="B160" s="25">
        <v>0.372</v>
      </c>
      <c r="C160" s="25" t="s">
        <v>447</v>
      </c>
      <c r="D160" s="25" t="s">
        <v>12</v>
      </c>
      <c r="E160" s="41" t="s">
        <v>89</v>
      </c>
      <c r="F160" s="25" t="s">
        <v>88</v>
      </c>
      <c r="G160" s="25" t="s">
        <v>31</v>
      </c>
      <c r="H160" s="25"/>
      <c r="I160" s="25"/>
      <c r="J160" s="2"/>
      <c r="K160" s="2"/>
    </row>
    <row r="161" spans="1:11">
      <c r="A161" s="26" t="s">
        <v>113</v>
      </c>
      <c r="B161" s="25">
        <v>0.18329999999999999</v>
      </c>
      <c r="C161" s="25" t="s">
        <v>448</v>
      </c>
      <c r="D161" s="25" t="s">
        <v>12</v>
      </c>
      <c r="E161" s="41" t="s">
        <v>10</v>
      </c>
      <c r="F161" s="25">
        <v>6.4999999999999997E-3</v>
      </c>
      <c r="G161" s="25" t="s">
        <v>109</v>
      </c>
      <c r="H161" s="25"/>
      <c r="I161" s="25"/>
      <c r="J161" s="2"/>
      <c r="K161" s="2"/>
    </row>
    <row r="162" spans="1:11">
      <c r="A162" s="26"/>
      <c r="B162" s="25"/>
      <c r="C162" s="25"/>
      <c r="D162" s="25"/>
      <c r="E162" s="41"/>
      <c r="F162" s="25"/>
      <c r="G162" s="25"/>
      <c r="H162" s="25"/>
      <c r="I162" s="25"/>
      <c r="J162" s="2"/>
      <c r="K162" s="2"/>
    </row>
    <row r="163" spans="1:11">
      <c r="A163" s="26" t="s">
        <v>32</v>
      </c>
      <c r="B163" s="25" t="s">
        <v>33</v>
      </c>
      <c r="C163" s="25" t="s">
        <v>34</v>
      </c>
      <c r="D163" s="25" t="s">
        <v>23</v>
      </c>
      <c r="E163" s="41" t="s">
        <v>35</v>
      </c>
      <c r="F163" s="25" t="s">
        <v>36</v>
      </c>
      <c r="G163" s="25" t="s">
        <v>37</v>
      </c>
      <c r="H163" s="25" t="s">
        <v>110</v>
      </c>
      <c r="I163" s="25" t="s">
        <v>39</v>
      </c>
      <c r="J163" s="2"/>
      <c r="K163" s="2"/>
    </row>
    <row r="164" spans="1:11">
      <c r="A164" s="26" t="s">
        <v>141</v>
      </c>
      <c r="B164" s="25">
        <v>0.71509999999999996</v>
      </c>
      <c r="C164" s="25">
        <v>0.52639999999999998</v>
      </c>
      <c r="D164" s="25">
        <v>0.18870000000000001</v>
      </c>
      <c r="E164" s="41">
        <v>4.9500000000000002E-2</v>
      </c>
      <c r="F164" s="25">
        <v>7</v>
      </c>
      <c r="G164" s="25">
        <v>7</v>
      </c>
      <c r="H164" s="25">
        <v>5.391</v>
      </c>
      <c r="I164" s="25">
        <v>17</v>
      </c>
      <c r="J164" s="2"/>
      <c r="K164" s="2"/>
    </row>
    <row r="165" spans="1:11">
      <c r="A165" s="26" t="s">
        <v>142</v>
      </c>
      <c r="B165" s="25">
        <v>0.71509999999999996</v>
      </c>
      <c r="C165" s="25">
        <v>0.34310000000000002</v>
      </c>
      <c r="D165" s="25">
        <v>0.372</v>
      </c>
      <c r="E165" s="41">
        <v>5.1520000000000003E-2</v>
      </c>
      <c r="F165" s="25">
        <v>7</v>
      </c>
      <c r="G165" s="25">
        <v>6</v>
      </c>
      <c r="H165" s="25">
        <v>10.210000000000001</v>
      </c>
      <c r="I165" s="25">
        <v>17</v>
      </c>
      <c r="J165" s="2"/>
      <c r="K165" s="2"/>
    </row>
    <row r="166" spans="1:11">
      <c r="A166" s="26" t="s">
        <v>113</v>
      </c>
      <c r="B166" s="25">
        <v>0.52639999999999998</v>
      </c>
      <c r="C166" s="25">
        <v>0.34310000000000002</v>
      </c>
      <c r="D166" s="25">
        <v>0.18329999999999999</v>
      </c>
      <c r="E166" s="41">
        <v>5.1520000000000003E-2</v>
      </c>
      <c r="F166" s="25">
        <v>7</v>
      </c>
      <c r="G166" s="25">
        <v>6</v>
      </c>
      <c r="H166" s="25">
        <v>5.03</v>
      </c>
      <c r="I166" s="25">
        <v>17</v>
      </c>
      <c r="J166" s="2"/>
      <c r="K166" s="2"/>
    </row>
    <row r="169" spans="1:11" ht="21">
      <c r="A169" s="13" t="s">
        <v>139</v>
      </c>
    </row>
    <row r="171" spans="1:11">
      <c r="A171" s="4" t="s">
        <v>270</v>
      </c>
    </row>
    <row r="173" spans="1:11">
      <c r="A173" s="3" t="s">
        <v>86</v>
      </c>
      <c r="B173"/>
      <c r="C173"/>
      <c r="D173"/>
      <c r="E173"/>
      <c r="F173"/>
      <c r="G173"/>
    </row>
    <row r="174" spans="1:11">
      <c r="A174" s="3" t="s">
        <v>87</v>
      </c>
      <c r="B174">
        <v>2.4039999999999999</v>
      </c>
      <c r="C174"/>
      <c r="D174"/>
      <c r="E174"/>
      <c r="F174"/>
      <c r="G174"/>
    </row>
    <row r="175" spans="1:11">
      <c r="A175" s="3" t="s">
        <v>8</v>
      </c>
      <c r="B175">
        <v>0.1187</v>
      </c>
      <c r="C175"/>
      <c r="D175"/>
      <c r="E175"/>
      <c r="F175"/>
      <c r="G175"/>
    </row>
    <row r="176" spans="1:11">
      <c r="A176" s="3" t="s">
        <v>9</v>
      </c>
      <c r="B176" t="s">
        <v>29</v>
      </c>
      <c r="C176"/>
      <c r="D176"/>
      <c r="E176"/>
      <c r="F176"/>
      <c r="G176"/>
    </row>
    <row r="177" spans="1:7">
      <c r="A177" s="3" t="s">
        <v>11</v>
      </c>
      <c r="B177" t="s">
        <v>28</v>
      </c>
      <c r="C177"/>
      <c r="D177"/>
      <c r="E177"/>
      <c r="F177"/>
      <c r="G177"/>
    </row>
    <row r="178" spans="1:7">
      <c r="A178" s="3" t="s">
        <v>90</v>
      </c>
      <c r="B178">
        <v>0.21079999999999999</v>
      </c>
      <c r="C178"/>
      <c r="D178"/>
      <c r="E178"/>
      <c r="F178"/>
      <c r="G178"/>
    </row>
    <row r="179" spans="1:7">
      <c r="B179"/>
      <c r="C179"/>
      <c r="D179"/>
      <c r="E179"/>
      <c r="F179"/>
      <c r="G179"/>
    </row>
    <row r="180" spans="1:7">
      <c r="A180" s="3" t="s">
        <v>91</v>
      </c>
      <c r="B180"/>
      <c r="C180"/>
      <c r="D180"/>
      <c r="E180"/>
      <c r="F180"/>
      <c r="G180"/>
    </row>
    <row r="181" spans="1:7">
      <c r="A181" s="3" t="s">
        <v>92</v>
      </c>
      <c r="B181" t="s">
        <v>449</v>
      </c>
      <c r="C181"/>
      <c r="D181"/>
      <c r="E181"/>
      <c r="F181"/>
      <c r="G181"/>
    </row>
    <row r="182" spans="1:7">
      <c r="A182" s="3" t="s">
        <v>8</v>
      </c>
      <c r="B182">
        <v>0.40310000000000001</v>
      </c>
      <c r="C182"/>
      <c r="D182"/>
      <c r="E182"/>
      <c r="F182"/>
      <c r="G182"/>
    </row>
    <row r="183" spans="1:7">
      <c r="A183" s="3" t="s">
        <v>9</v>
      </c>
      <c r="B183" t="s">
        <v>29</v>
      </c>
      <c r="C183"/>
      <c r="D183"/>
      <c r="E183"/>
      <c r="F183"/>
      <c r="G183"/>
    </row>
    <row r="184" spans="1:7">
      <c r="A184" s="3" t="s">
        <v>94</v>
      </c>
      <c r="B184" t="s">
        <v>28</v>
      </c>
      <c r="C184"/>
      <c r="D184"/>
      <c r="E184"/>
      <c r="F184"/>
      <c r="G184"/>
    </row>
    <row r="185" spans="1:7">
      <c r="B185"/>
      <c r="C185"/>
      <c r="D185"/>
      <c r="E185"/>
      <c r="F185"/>
      <c r="G185"/>
    </row>
    <row r="186" spans="1:7">
      <c r="A186" s="3" t="s">
        <v>95</v>
      </c>
      <c r="B186"/>
      <c r="C186"/>
      <c r="D186"/>
      <c r="E186"/>
      <c r="F186"/>
      <c r="G186"/>
    </row>
    <row r="187" spans="1:7">
      <c r="A187" s="3" t="s">
        <v>96</v>
      </c>
      <c r="B187">
        <v>11.05</v>
      </c>
      <c r="C187"/>
      <c r="D187"/>
      <c r="E187"/>
      <c r="F187"/>
      <c r="G187"/>
    </row>
    <row r="188" spans="1:7">
      <c r="A188" s="3" t="s">
        <v>8</v>
      </c>
      <c r="B188">
        <v>4.0000000000000001E-3</v>
      </c>
      <c r="C188"/>
      <c r="D188"/>
      <c r="E188"/>
      <c r="F188"/>
      <c r="G188"/>
    </row>
    <row r="189" spans="1:7">
      <c r="A189" s="3" t="s">
        <v>9</v>
      </c>
      <c r="B189" t="s">
        <v>10</v>
      </c>
      <c r="C189"/>
      <c r="D189"/>
      <c r="E189"/>
      <c r="F189"/>
      <c r="G189"/>
    </row>
    <row r="190" spans="1:7">
      <c r="A190" s="3" t="s">
        <v>94</v>
      </c>
      <c r="B190" t="s">
        <v>12</v>
      </c>
      <c r="C190"/>
      <c r="D190"/>
      <c r="E190"/>
      <c r="F190"/>
      <c r="G190"/>
    </row>
    <row r="191" spans="1:7">
      <c r="B191"/>
      <c r="C191"/>
      <c r="D191"/>
      <c r="E191"/>
      <c r="F191"/>
      <c r="G191"/>
    </row>
    <row r="192" spans="1:7">
      <c r="A192" s="3" t="s">
        <v>97</v>
      </c>
      <c r="B192" t="s">
        <v>98</v>
      </c>
      <c r="C192" t="s">
        <v>39</v>
      </c>
      <c r="D192" t="s">
        <v>99</v>
      </c>
      <c r="E192" t="s">
        <v>92</v>
      </c>
      <c r="F192" t="s">
        <v>8</v>
      </c>
      <c r="G192"/>
    </row>
    <row r="193" spans="1:7">
      <c r="A193" s="3" t="s">
        <v>100</v>
      </c>
      <c r="B193">
        <v>6.3509999999999997E-2</v>
      </c>
      <c r="C193">
        <v>2</v>
      </c>
      <c r="D193">
        <v>3.175E-2</v>
      </c>
      <c r="E193" t="s">
        <v>450</v>
      </c>
      <c r="F193" t="s">
        <v>451</v>
      </c>
      <c r="G193"/>
    </row>
    <row r="194" spans="1:7">
      <c r="A194" s="3" t="s">
        <v>103</v>
      </c>
      <c r="B194">
        <v>0.23769999999999999</v>
      </c>
      <c r="C194">
        <v>18</v>
      </c>
      <c r="D194">
        <v>1.321E-2</v>
      </c>
      <c r="E194"/>
      <c r="F194"/>
      <c r="G194"/>
    </row>
    <row r="195" spans="1:7">
      <c r="A195" s="3" t="s">
        <v>104</v>
      </c>
      <c r="B195">
        <v>0.30120000000000002</v>
      </c>
      <c r="C195">
        <v>20</v>
      </c>
      <c r="D195"/>
      <c r="E195"/>
      <c r="F195"/>
      <c r="G195"/>
    </row>
    <row r="196" spans="1:7">
      <c r="B196"/>
      <c r="C196"/>
      <c r="D196"/>
      <c r="E196"/>
      <c r="F196"/>
      <c r="G196"/>
    </row>
    <row r="197" spans="1:7">
      <c r="A197" s="3" t="s">
        <v>225</v>
      </c>
      <c r="B197"/>
      <c r="C197"/>
      <c r="D197"/>
      <c r="E197"/>
      <c r="F197"/>
      <c r="G197"/>
    </row>
    <row r="198" spans="1:7">
      <c r="A198" s="3" t="s">
        <v>226</v>
      </c>
      <c r="B198" t="s">
        <v>227</v>
      </c>
      <c r="C198" t="s">
        <v>8</v>
      </c>
      <c r="D198" t="s">
        <v>228</v>
      </c>
      <c r="E198" t="s">
        <v>9</v>
      </c>
      <c r="F198"/>
      <c r="G198"/>
    </row>
    <row r="199" spans="1:7">
      <c r="A199" s="3" t="s">
        <v>229</v>
      </c>
      <c r="B199">
        <v>1.1639999999999999</v>
      </c>
      <c r="C199">
        <v>3.7000000000000002E-3</v>
      </c>
      <c r="D199" t="s">
        <v>28</v>
      </c>
      <c r="E199" t="s">
        <v>10</v>
      </c>
      <c r="F199"/>
      <c r="G199"/>
    </row>
    <row r="200" spans="1:7">
      <c r="A200" s="3" t="s">
        <v>230</v>
      </c>
      <c r="B200">
        <v>23.77</v>
      </c>
      <c r="C200" t="s">
        <v>88</v>
      </c>
      <c r="D200" t="s">
        <v>28</v>
      </c>
      <c r="E200" t="s">
        <v>89</v>
      </c>
      <c r="F200"/>
      <c r="G200"/>
    </row>
    <row r="201" spans="1:7">
      <c r="A201" s="3" t="s">
        <v>231</v>
      </c>
      <c r="B201">
        <v>0.80600000000000005</v>
      </c>
      <c r="C201">
        <v>8.0000000000000004E-4</v>
      </c>
      <c r="D201" t="s">
        <v>28</v>
      </c>
      <c r="E201" t="s">
        <v>140</v>
      </c>
      <c r="F201"/>
      <c r="G201"/>
    </row>
    <row r="202" spans="1:7">
      <c r="A202" s="3" t="s">
        <v>232</v>
      </c>
      <c r="B202">
        <v>0.18909999999999999</v>
      </c>
      <c r="C202">
        <v>4.8300000000000003E-2</v>
      </c>
      <c r="D202" t="s">
        <v>28</v>
      </c>
      <c r="E202" t="s">
        <v>41</v>
      </c>
      <c r="F202"/>
      <c r="G202"/>
    </row>
    <row r="203" spans="1:7">
      <c r="B203"/>
      <c r="C203"/>
      <c r="D203"/>
      <c r="E203"/>
      <c r="F203"/>
      <c r="G203"/>
    </row>
    <row r="204" spans="1:7">
      <c r="A204" s="3" t="s">
        <v>15</v>
      </c>
      <c r="B204"/>
      <c r="C204"/>
      <c r="D204"/>
      <c r="E204"/>
      <c r="F204"/>
      <c r="G204"/>
    </row>
    <row r="205" spans="1:7">
      <c r="A205" s="3" t="s">
        <v>16</v>
      </c>
      <c r="B205">
        <v>3</v>
      </c>
      <c r="C205"/>
      <c r="D205"/>
      <c r="E205"/>
      <c r="F205"/>
      <c r="G205"/>
    </row>
    <row r="206" spans="1:7">
      <c r="A206" s="3" t="s">
        <v>17</v>
      </c>
      <c r="B206">
        <v>21</v>
      </c>
      <c r="C206"/>
      <c r="D206"/>
      <c r="E206"/>
      <c r="F206"/>
      <c r="G206"/>
    </row>
    <row r="208" spans="1:7">
      <c r="A208" s="4" t="s">
        <v>40</v>
      </c>
    </row>
    <row r="210" spans="1:9">
      <c r="A210" s="3" t="s">
        <v>19</v>
      </c>
      <c r="B210" s="3">
        <v>1</v>
      </c>
    </row>
    <row r="211" spans="1:9">
      <c r="A211" s="3" t="s">
        <v>20</v>
      </c>
      <c r="B211" s="3">
        <v>3</v>
      </c>
    </row>
    <row r="212" spans="1:9">
      <c r="A212" s="3" t="s">
        <v>21</v>
      </c>
      <c r="B212" s="3">
        <v>0.05</v>
      </c>
    </row>
    <row r="214" spans="1:9">
      <c r="A214" s="3" t="s">
        <v>105</v>
      </c>
      <c r="B214" s="3" t="s">
        <v>23</v>
      </c>
      <c r="C214" s="3" t="s">
        <v>24</v>
      </c>
      <c r="D214" s="3" t="s">
        <v>25</v>
      </c>
      <c r="E214" s="3" t="s">
        <v>26</v>
      </c>
      <c r="F214" s="3" t="s">
        <v>27</v>
      </c>
    </row>
    <row r="215" spans="1:9">
      <c r="A215" s="26" t="s">
        <v>141</v>
      </c>
      <c r="B215" s="3">
        <v>-0.1105</v>
      </c>
      <c r="C215" s="3" t="s">
        <v>452</v>
      </c>
      <c r="D215" s="3" t="s">
        <v>28</v>
      </c>
      <c r="E215" s="3" t="s">
        <v>29</v>
      </c>
      <c r="F215" s="3">
        <v>0.1799</v>
      </c>
      <c r="G215" s="3" t="s">
        <v>30</v>
      </c>
    </row>
    <row r="216" spans="1:9">
      <c r="A216" s="26" t="s">
        <v>142</v>
      </c>
      <c r="B216" s="3">
        <v>-0.1163</v>
      </c>
      <c r="C216" s="3" t="s">
        <v>453</v>
      </c>
      <c r="D216" s="3" t="s">
        <v>28</v>
      </c>
      <c r="E216" s="3" t="s">
        <v>29</v>
      </c>
      <c r="F216" s="3">
        <v>0.17510000000000001</v>
      </c>
      <c r="G216" s="3" t="s">
        <v>31</v>
      </c>
    </row>
    <row r="217" spans="1:9">
      <c r="A217" s="26" t="s">
        <v>113</v>
      </c>
      <c r="B217" s="3">
        <v>-5.8120000000000003E-3</v>
      </c>
      <c r="C217" s="3" t="s">
        <v>454</v>
      </c>
      <c r="D217" s="3" t="s">
        <v>28</v>
      </c>
      <c r="E217" s="3" t="s">
        <v>29</v>
      </c>
      <c r="F217" s="3">
        <v>0.99550000000000005</v>
      </c>
      <c r="G217" s="3" t="s">
        <v>109</v>
      </c>
    </row>
    <row r="219" spans="1:9">
      <c r="A219" s="3" t="s">
        <v>32</v>
      </c>
      <c r="B219" s="3" t="s">
        <v>33</v>
      </c>
      <c r="C219" s="3" t="s">
        <v>34</v>
      </c>
      <c r="D219" s="3" t="s">
        <v>23</v>
      </c>
      <c r="E219" s="3" t="s">
        <v>35</v>
      </c>
      <c r="F219" s="3" t="s">
        <v>36</v>
      </c>
      <c r="G219" s="3" t="s">
        <v>37</v>
      </c>
      <c r="H219" s="3" t="s">
        <v>110</v>
      </c>
      <c r="I219" s="3" t="s">
        <v>39</v>
      </c>
    </row>
    <row r="220" spans="1:9">
      <c r="A220" s="26" t="s">
        <v>141</v>
      </c>
      <c r="B220" s="3">
        <v>0.5575</v>
      </c>
      <c r="C220" s="3">
        <v>0.66800000000000004</v>
      </c>
      <c r="D220" s="3">
        <v>-0.1105</v>
      </c>
      <c r="E220" s="3">
        <v>5.9479999999999998E-2</v>
      </c>
      <c r="F220" s="3">
        <v>8</v>
      </c>
      <c r="G220" s="3">
        <v>7</v>
      </c>
      <c r="H220" s="3">
        <v>2.6259999999999999</v>
      </c>
      <c r="I220" s="3">
        <v>18</v>
      </c>
    </row>
    <row r="221" spans="1:9">
      <c r="A221" s="26" t="s">
        <v>142</v>
      </c>
      <c r="B221" s="3">
        <v>0.5575</v>
      </c>
      <c r="C221" s="3">
        <v>0.67379999999999995</v>
      </c>
      <c r="D221" s="3">
        <v>-0.1163</v>
      </c>
      <c r="E221" s="3">
        <v>6.2059999999999997E-2</v>
      </c>
      <c r="F221" s="3">
        <v>8</v>
      </c>
      <c r="G221" s="3">
        <v>6</v>
      </c>
      <c r="H221" s="3">
        <v>2.649</v>
      </c>
      <c r="I221" s="3">
        <v>18</v>
      </c>
    </row>
    <row r="222" spans="1:9">
      <c r="A222" s="26" t="s">
        <v>113</v>
      </c>
      <c r="B222" s="3">
        <v>0.66800000000000004</v>
      </c>
      <c r="C222" s="3">
        <v>0.67379999999999995</v>
      </c>
      <c r="D222" s="3">
        <v>-5.8120000000000003E-3</v>
      </c>
      <c r="E222" s="3">
        <v>6.3939999999999997E-2</v>
      </c>
      <c r="F222" s="3">
        <v>7</v>
      </c>
      <c r="G222" s="3">
        <v>6</v>
      </c>
      <c r="H222" s="3">
        <v>0.12859999999999999</v>
      </c>
      <c r="I222" s="3">
        <v>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1C282-DDA0-7243-B6F6-08543B3CD3CB}">
  <dimension ref="A1:G43"/>
  <sheetViews>
    <sheetView workbookViewId="0"/>
  </sheetViews>
  <sheetFormatPr baseColWidth="10" defaultRowHeight="16"/>
  <cols>
    <col min="1" max="7" width="10.83203125" style="3"/>
  </cols>
  <sheetData>
    <row r="1" spans="1:6" ht="21">
      <c r="A1" s="13" t="s">
        <v>553</v>
      </c>
    </row>
    <row r="3" spans="1:6">
      <c r="A3" s="3" t="s">
        <v>143</v>
      </c>
      <c r="B3" s="3" t="s">
        <v>144</v>
      </c>
      <c r="C3" s="3" t="s">
        <v>145</v>
      </c>
      <c r="D3" s="3" t="s">
        <v>146</v>
      </c>
      <c r="E3" s="3" t="s">
        <v>147</v>
      </c>
      <c r="F3" s="3" t="s">
        <v>148</v>
      </c>
    </row>
    <row r="4" spans="1:6">
      <c r="A4" s="3">
        <v>1.2671116899999999</v>
      </c>
      <c r="B4" s="3">
        <v>0.76441621000000004</v>
      </c>
      <c r="C4" s="3">
        <v>2.92952784</v>
      </c>
      <c r="D4" s="3">
        <v>2.5595321100000001</v>
      </c>
      <c r="E4" s="3">
        <v>2.9456886899999999</v>
      </c>
      <c r="F4" s="3">
        <v>2.6503778499999999</v>
      </c>
    </row>
    <row r="5" spans="1:6">
      <c r="A5" s="3">
        <v>0.82793212000000005</v>
      </c>
      <c r="B5" s="3">
        <v>0.87531228000000005</v>
      </c>
      <c r="C5" s="3">
        <v>2.4454651900000002</v>
      </c>
      <c r="D5" s="3">
        <v>1.3289512699999999</v>
      </c>
      <c r="E5" s="3">
        <v>8.8659622000000002</v>
      </c>
      <c r="F5" s="3">
        <v>3.1030077700000001</v>
      </c>
    </row>
    <row r="6" spans="1:6">
      <c r="A6" s="3">
        <v>0.95321389999999995</v>
      </c>
      <c r="B6" s="3">
        <v>0.87107119</v>
      </c>
      <c r="C6" s="3">
        <v>2.7058005600000001</v>
      </c>
      <c r="D6" s="3">
        <v>1.25870894</v>
      </c>
      <c r="E6" s="3">
        <v>4.2638851500000001</v>
      </c>
      <c r="F6" s="3">
        <v>5.6797699499999998</v>
      </c>
    </row>
    <row r="8" spans="1:6" ht="21">
      <c r="A8" s="13" t="s">
        <v>554</v>
      </c>
    </row>
    <row r="10" spans="1:6">
      <c r="A10" s="3" t="s">
        <v>149</v>
      </c>
      <c r="B10" s="3" t="s">
        <v>150</v>
      </c>
      <c r="C10" s="3" t="s">
        <v>151</v>
      </c>
      <c r="D10" s="3" t="s">
        <v>152</v>
      </c>
      <c r="E10" s="3" t="s">
        <v>153</v>
      </c>
      <c r="F10" s="3" t="s">
        <v>154</v>
      </c>
    </row>
    <row r="11" spans="1:6">
      <c r="A11" s="3">
        <v>1.1618244</v>
      </c>
      <c r="B11" s="3">
        <v>0.74972746000000001</v>
      </c>
      <c r="C11" s="3">
        <v>2.1498931400000001</v>
      </c>
      <c r="D11" s="3">
        <v>0.36179394999999998</v>
      </c>
      <c r="E11" s="3">
        <v>2.63607324</v>
      </c>
      <c r="F11" s="3">
        <v>3.2533201799999998</v>
      </c>
    </row>
    <row r="12" spans="1:6">
      <c r="A12" s="3">
        <v>1.55527814</v>
      </c>
      <c r="B12" s="3">
        <v>0.65978901000000001</v>
      </c>
      <c r="C12" s="3">
        <v>6.4226237099999999</v>
      </c>
      <c r="D12" s="3">
        <v>0.39157441999999998</v>
      </c>
      <c r="E12" s="3">
        <v>3.41641292</v>
      </c>
      <c r="F12" s="3">
        <v>1.7776054800000001</v>
      </c>
    </row>
    <row r="13" spans="1:6">
      <c r="A13" s="3">
        <v>0.55341565000000004</v>
      </c>
      <c r="B13" s="3">
        <v>1.3016842</v>
      </c>
      <c r="C13" s="3">
        <v>1.75077357</v>
      </c>
      <c r="D13" s="3">
        <v>0.38764724</v>
      </c>
      <c r="E13" s="3">
        <v>3.9467161900000001</v>
      </c>
      <c r="F13" s="3">
        <v>2.1469943200000001</v>
      </c>
    </row>
    <row r="16" spans="1:6" ht="21">
      <c r="A16" s="13" t="s">
        <v>555</v>
      </c>
    </row>
    <row r="18" spans="1:6">
      <c r="A18" s="26" t="s">
        <v>143</v>
      </c>
      <c r="B18" s="26" t="s">
        <v>144</v>
      </c>
      <c r="C18" s="26" t="s">
        <v>145</v>
      </c>
      <c r="D18" s="26" t="s">
        <v>146</v>
      </c>
      <c r="E18" s="26" t="s">
        <v>147</v>
      </c>
      <c r="F18" s="26" t="s">
        <v>148</v>
      </c>
    </row>
    <row r="19" spans="1:6">
      <c r="A19" s="26">
        <v>0.83212780500000005</v>
      </c>
      <c r="B19" s="26">
        <v>3.1291343770000002</v>
      </c>
      <c r="C19" s="26">
        <v>4.9382555369999999</v>
      </c>
      <c r="D19" s="26">
        <v>1.740152133</v>
      </c>
      <c r="E19" s="26">
        <v>3.7893182310000002</v>
      </c>
      <c r="F19" s="26">
        <v>5.6943508549999997</v>
      </c>
    </row>
    <row r="20" spans="1:6">
      <c r="A20" s="26">
        <v>1.035923693</v>
      </c>
      <c r="B20" s="26">
        <v>2.8504763830000002</v>
      </c>
      <c r="C20" s="26">
        <v>4.0374440309999997</v>
      </c>
      <c r="D20" s="26">
        <v>1.6628079330000001</v>
      </c>
      <c r="E20" s="26">
        <v>20.700741570000002</v>
      </c>
      <c r="F20" s="26">
        <v>5.8441801230000001</v>
      </c>
    </row>
    <row r="21" spans="1:6">
      <c r="A21" s="26">
        <v>1.160064669</v>
      </c>
      <c r="B21" s="26">
        <v>2.9571263060000001</v>
      </c>
      <c r="C21" s="26">
        <v>5.0960832150000002</v>
      </c>
      <c r="D21" s="26">
        <v>1.24425144</v>
      </c>
      <c r="E21" s="26">
        <v>5.9196091099999997</v>
      </c>
      <c r="F21" s="26">
        <v>13.169839229999999</v>
      </c>
    </row>
    <row r="23" spans="1:6" ht="21">
      <c r="A23" s="13" t="s">
        <v>556</v>
      </c>
    </row>
    <row r="25" spans="1:6">
      <c r="A25" s="3" t="s">
        <v>149</v>
      </c>
      <c r="B25" s="3" t="s">
        <v>150</v>
      </c>
      <c r="C25" s="3" t="s">
        <v>151</v>
      </c>
      <c r="D25" s="3" t="s">
        <v>152</v>
      </c>
      <c r="E25" s="3" t="s">
        <v>153</v>
      </c>
      <c r="F25" s="3" t="s">
        <v>154</v>
      </c>
    </row>
    <row r="26" spans="1:6">
      <c r="A26" s="3">
        <v>1.4237791420000001</v>
      </c>
      <c r="B26" s="3">
        <v>1.461825892</v>
      </c>
      <c r="C26" s="3">
        <v>1.928659264</v>
      </c>
      <c r="D26" s="3">
        <v>1.0399927790000001</v>
      </c>
      <c r="E26" s="3">
        <v>2.5877958159999999</v>
      </c>
      <c r="F26" s="3">
        <v>3.8244337289999999</v>
      </c>
    </row>
    <row r="27" spans="1:6">
      <c r="A27" s="3">
        <v>1.057388794</v>
      </c>
      <c r="B27" s="3">
        <v>1.192021285</v>
      </c>
      <c r="C27" s="3">
        <v>12.52289408</v>
      </c>
      <c r="D27" s="3">
        <v>0.82971729299999997</v>
      </c>
      <c r="E27" s="3">
        <v>4.186706225</v>
      </c>
      <c r="F27" s="3">
        <v>2.2396425660000001</v>
      </c>
    </row>
    <row r="28" spans="1:6">
      <c r="A28" s="3">
        <v>0.66423639899999998</v>
      </c>
      <c r="B28" s="3">
        <v>1.9101855919999999</v>
      </c>
      <c r="C28" s="3">
        <v>2.1604410199999999</v>
      </c>
      <c r="D28" s="3">
        <v>0.832862149</v>
      </c>
      <c r="E28" s="3">
        <v>4.2989553020000004</v>
      </c>
      <c r="F28" s="3">
        <v>2.1076739579999999</v>
      </c>
    </row>
    <row r="31" spans="1:6" ht="21">
      <c r="A31" s="13" t="s">
        <v>170</v>
      </c>
    </row>
    <row r="33" spans="1:7">
      <c r="A33" s="3" t="s">
        <v>171</v>
      </c>
      <c r="B33" s="3" t="s">
        <v>143</v>
      </c>
      <c r="C33" s="3" t="s">
        <v>144</v>
      </c>
      <c r="D33" s="3" t="s">
        <v>145</v>
      </c>
      <c r="E33" s="3" t="s">
        <v>146</v>
      </c>
      <c r="F33" s="3" t="s">
        <v>147</v>
      </c>
      <c r="G33" s="3" t="s">
        <v>148</v>
      </c>
    </row>
    <row r="34" spans="1:7">
      <c r="A34" s="3">
        <v>0.957585978</v>
      </c>
      <c r="B34" s="3">
        <v>0.96384379099999995</v>
      </c>
      <c r="C34" s="3">
        <v>0.85294774799999995</v>
      </c>
      <c r="D34" s="3">
        <v>0.91514784299999996</v>
      </c>
      <c r="E34" s="3">
        <v>1.3711985449999999</v>
      </c>
      <c r="F34" s="3">
        <v>1.840584156</v>
      </c>
      <c r="G34" s="3">
        <v>2.5825991030000002</v>
      </c>
    </row>
    <row r="35" spans="1:7">
      <c r="A35" s="3">
        <v>0.811368388</v>
      </c>
      <c r="B35" s="3">
        <v>1.0257805680000001</v>
      </c>
      <c r="C35" s="3">
        <v>0.86450468700000005</v>
      </c>
      <c r="D35" s="3">
        <v>1.0356352980000001</v>
      </c>
      <c r="E35" s="3">
        <v>1.3582685569999999</v>
      </c>
      <c r="F35" s="3">
        <v>2.1113733830000001</v>
      </c>
      <c r="G35" s="3">
        <v>1.835746528</v>
      </c>
    </row>
    <row r="36" spans="1:7">
      <c r="A36" s="3">
        <v>1.023845847</v>
      </c>
      <c r="B36" s="3">
        <v>1.0103756420000001</v>
      </c>
      <c r="C36" s="3">
        <v>0.986578175</v>
      </c>
      <c r="D36" s="3">
        <v>1.0075925539999999</v>
      </c>
      <c r="E36" s="3">
        <v>1.0908156520000001</v>
      </c>
      <c r="F36" s="3">
        <v>2.178267511</v>
      </c>
      <c r="G36" s="3">
        <v>2.2253861330000002</v>
      </c>
    </row>
    <row r="38" spans="1:7" ht="21">
      <c r="A38" s="13" t="s">
        <v>172</v>
      </c>
    </row>
    <row r="40" spans="1:7">
      <c r="A40" s="3" t="s">
        <v>171</v>
      </c>
      <c r="B40" s="3" t="s">
        <v>149</v>
      </c>
      <c r="C40" s="3" t="s">
        <v>150</v>
      </c>
      <c r="D40" s="3" t="s">
        <v>151</v>
      </c>
      <c r="E40" s="3" t="s">
        <v>152</v>
      </c>
      <c r="F40" s="3" t="s">
        <v>153</v>
      </c>
      <c r="G40" s="3" t="s">
        <v>154</v>
      </c>
    </row>
    <row r="41" spans="1:7">
      <c r="A41" s="3">
        <v>0.75717411899999998</v>
      </c>
      <c r="B41" s="3">
        <v>1.120982092</v>
      </c>
      <c r="C41" s="3">
        <v>1.3493572170000001</v>
      </c>
      <c r="D41" s="3">
        <v>0.51063867399999996</v>
      </c>
      <c r="E41" s="3">
        <v>1.3712723849999999</v>
      </c>
      <c r="F41" s="3">
        <v>1.5873647710000001</v>
      </c>
      <c r="G41" s="3">
        <v>2.4493541579999998</v>
      </c>
    </row>
    <row r="42" spans="1:7">
      <c r="A42" s="3">
        <v>0.64155820799999996</v>
      </c>
      <c r="B42" s="3">
        <v>0.81242316800000003</v>
      </c>
      <c r="C42" s="3">
        <v>1.189395344</v>
      </c>
      <c r="D42" s="3">
        <v>0.93695526399999995</v>
      </c>
      <c r="E42" s="3">
        <v>1.6939296660000001</v>
      </c>
      <c r="F42" s="3">
        <v>2.3819073999999998</v>
      </c>
      <c r="G42" s="3">
        <v>2.2144630749999998</v>
      </c>
    </row>
    <row r="43" spans="1:7">
      <c r="A43" s="3">
        <v>0.80956655</v>
      </c>
      <c r="B43" s="3">
        <v>1.06659474</v>
      </c>
      <c r="C43" s="3">
        <v>2.462544904</v>
      </c>
      <c r="D43" s="3">
        <v>0.772975682</v>
      </c>
      <c r="E43" s="3">
        <v>1.6926912140000001</v>
      </c>
      <c r="F43" s="3">
        <v>1.981401092</v>
      </c>
      <c r="G43" s="3">
        <v>2.13156980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C433B-0873-AA4B-ABE9-13108ED43E40}">
  <dimension ref="A1:K359"/>
  <sheetViews>
    <sheetView workbookViewId="0"/>
  </sheetViews>
  <sheetFormatPr baseColWidth="10" defaultRowHeight="16"/>
  <cols>
    <col min="1" max="1" width="36.33203125" style="3" customWidth="1"/>
    <col min="2" max="2" width="12.5" style="3" bestFit="1" customWidth="1"/>
    <col min="3" max="3" width="15.5" style="3" bestFit="1" customWidth="1"/>
    <col min="4" max="4" width="31.1640625" style="3" bestFit="1" customWidth="1"/>
    <col min="5" max="5" width="15.1640625" style="3" bestFit="1" customWidth="1"/>
    <col min="6" max="6" width="15" style="3" bestFit="1" customWidth="1"/>
    <col min="7" max="7" width="4" style="3" bestFit="1" customWidth="1"/>
    <col min="8" max="8" width="8.1640625" style="3" bestFit="1" customWidth="1"/>
    <col min="9" max="9" width="3.33203125" style="3" bestFit="1" customWidth="1"/>
    <col min="10" max="11" width="10.83203125" style="3"/>
  </cols>
  <sheetData>
    <row r="1" spans="1:9" ht="21">
      <c r="A1" s="13" t="s">
        <v>557</v>
      </c>
    </row>
    <row r="2" spans="1:9">
      <c r="I2" s="32"/>
    </row>
    <row r="3" spans="1:9">
      <c r="A3" s="4" t="s">
        <v>270</v>
      </c>
    </row>
    <row r="5" spans="1:9">
      <c r="A5" s="3" t="s">
        <v>86</v>
      </c>
    </row>
    <row r="6" spans="1:9">
      <c r="A6" s="3" t="s">
        <v>87</v>
      </c>
      <c r="B6" s="3">
        <v>4.2930000000000001</v>
      </c>
    </row>
    <row r="7" spans="1:9">
      <c r="A7" s="3" t="s">
        <v>8</v>
      </c>
      <c r="B7" s="3">
        <v>1.7999999999999999E-2</v>
      </c>
    </row>
    <row r="8" spans="1:9">
      <c r="A8" s="3" t="s">
        <v>9</v>
      </c>
      <c r="B8" s="3" t="s">
        <v>41</v>
      </c>
    </row>
    <row r="9" spans="1:9">
      <c r="A9" s="3" t="s">
        <v>11</v>
      </c>
      <c r="B9" s="3" t="s">
        <v>12</v>
      </c>
    </row>
    <row r="10" spans="1:9">
      <c r="A10" s="3" t="s">
        <v>90</v>
      </c>
      <c r="B10" s="3">
        <v>0.64139999999999997</v>
      </c>
    </row>
    <row r="12" spans="1:9">
      <c r="A12" s="3" t="s">
        <v>91</v>
      </c>
    </row>
    <row r="13" spans="1:9">
      <c r="A13" s="3" t="s">
        <v>92</v>
      </c>
      <c r="B13" s="3" t="s">
        <v>471</v>
      </c>
    </row>
    <row r="14" spans="1:9">
      <c r="A14" s="3" t="s">
        <v>8</v>
      </c>
      <c r="B14" s="3">
        <v>0.34549999999999997</v>
      </c>
    </row>
    <row r="15" spans="1:9">
      <c r="A15" s="3" t="s">
        <v>9</v>
      </c>
      <c r="B15" s="3" t="s">
        <v>29</v>
      </c>
    </row>
    <row r="16" spans="1:9">
      <c r="A16" s="3" t="s">
        <v>94</v>
      </c>
      <c r="B16" s="3" t="s">
        <v>28</v>
      </c>
    </row>
    <row r="18" spans="1:6">
      <c r="A18" s="3" t="s">
        <v>95</v>
      </c>
    </row>
    <row r="19" spans="1:6">
      <c r="A19" s="3" t="s">
        <v>96</v>
      </c>
    </row>
    <row r="20" spans="1:6">
      <c r="A20" s="3" t="s">
        <v>8</v>
      </c>
    </row>
    <row r="21" spans="1:6">
      <c r="A21" s="3" t="s">
        <v>9</v>
      </c>
    </row>
    <row r="22" spans="1:6">
      <c r="A22" s="3" t="s">
        <v>94</v>
      </c>
    </row>
    <row r="24" spans="1:6">
      <c r="A24" s="3" t="s">
        <v>97</v>
      </c>
      <c r="B24" s="3" t="s">
        <v>98</v>
      </c>
      <c r="C24" s="3" t="s">
        <v>39</v>
      </c>
      <c r="D24" s="3" t="s">
        <v>99</v>
      </c>
      <c r="E24" s="3" t="s">
        <v>92</v>
      </c>
      <c r="F24" s="3" t="s">
        <v>8</v>
      </c>
    </row>
    <row r="25" spans="1:6">
      <c r="A25" s="3" t="s">
        <v>100</v>
      </c>
      <c r="B25" s="3">
        <v>46.44</v>
      </c>
      <c r="C25" s="3">
        <v>5</v>
      </c>
      <c r="D25" s="3">
        <v>9.2880000000000003</v>
      </c>
      <c r="E25" s="3" t="s">
        <v>472</v>
      </c>
      <c r="F25" s="3" t="s">
        <v>473</v>
      </c>
    </row>
    <row r="26" spans="1:6">
      <c r="A26" s="3" t="s">
        <v>103</v>
      </c>
      <c r="B26" s="3">
        <v>25.96</v>
      </c>
      <c r="C26" s="3">
        <v>12</v>
      </c>
      <c r="D26" s="3">
        <v>2.1629999999999998</v>
      </c>
    </row>
    <row r="27" spans="1:6">
      <c r="A27" s="3" t="s">
        <v>104</v>
      </c>
      <c r="B27" s="3">
        <v>72.400000000000006</v>
      </c>
      <c r="C27" s="3">
        <v>17</v>
      </c>
    </row>
    <row r="29" spans="1:6">
      <c r="A29" s="3" t="s">
        <v>225</v>
      </c>
    </row>
    <row r="30" spans="1:6">
      <c r="A30" s="3" t="s">
        <v>226</v>
      </c>
      <c r="B30" s="3" t="s">
        <v>227</v>
      </c>
      <c r="C30" s="3" t="s">
        <v>8</v>
      </c>
      <c r="D30" s="3" t="s">
        <v>228</v>
      </c>
      <c r="E30" s="3" t="s">
        <v>9</v>
      </c>
    </row>
    <row r="31" spans="1:6">
      <c r="A31" s="3" t="s">
        <v>229</v>
      </c>
      <c r="B31" s="3">
        <v>1.03</v>
      </c>
      <c r="C31" s="3">
        <v>7.7999999999999996E-3</v>
      </c>
      <c r="D31" s="3" t="s">
        <v>28</v>
      </c>
      <c r="E31" s="3" t="s">
        <v>10</v>
      </c>
    </row>
    <row r="32" spans="1:6">
      <c r="A32" s="3" t="s">
        <v>230</v>
      </c>
      <c r="B32" s="3">
        <v>9.9670000000000005</v>
      </c>
      <c r="C32" s="3">
        <v>6.7999999999999996E-3</v>
      </c>
      <c r="D32" s="3" t="s">
        <v>28</v>
      </c>
      <c r="E32" s="3" t="s">
        <v>10</v>
      </c>
    </row>
    <row r="33" spans="1:8">
      <c r="A33" s="3" t="s">
        <v>231</v>
      </c>
      <c r="B33" s="3">
        <v>0.87339999999999995</v>
      </c>
      <c r="C33" s="3">
        <v>2.0199999999999999E-2</v>
      </c>
      <c r="D33" s="3" t="s">
        <v>28</v>
      </c>
      <c r="E33" s="3" t="s">
        <v>41</v>
      </c>
    </row>
    <row r="34" spans="1:8">
      <c r="A34" s="3" t="s">
        <v>232</v>
      </c>
      <c r="B34" s="3">
        <v>0.25280000000000002</v>
      </c>
      <c r="C34" s="3">
        <v>3.5000000000000001E-3</v>
      </c>
      <c r="D34" s="3" t="s">
        <v>28</v>
      </c>
      <c r="E34" s="3" t="s">
        <v>10</v>
      </c>
    </row>
    <row r="36" spans="1:8">
      <c r="A36" s="3" t="s">
        <v>15</v>
      </c>
    </row>
    <row r="37" spans="1:8">
      <c r="A37" s="3" t="s">
        <v>16</v>
      </c>
      <c r="B37" s="3">
        <v>6</v>
      </c>
    </row>
    <row r="38" spans="1:8">
      <c r="A38" s="3" t="s">
        <v>17</v>
      </c>
      <c r="B38" s="3">
        <v>18</v>
      </c>
    </row>
    <row r="40" spans="1:8">
      <c r="A40" s="4" t="s">
        <v>40</v>
      </c>
    </row>
    <row r="42" spans="1:8">
      <c r="A42" s="3" t="s">
        <v>19</v>
      </c>
      <c r="B42" s="3">
        <v>1</v>
      </c>
    </row>
    <row r="43" spans="1:8">
      <c r="A43" s="3" t="s">
        <v>20</v>
      </c>
      <c r="B43" s="3">
        <v>5</v>
      </c>
    </row>
    <row r="44" spans="1:8">
      <c r="A44" s="3" t="s">
        <v>21</v>
      </c>
      <c r="B44" s="3">
        <v>0.05</v>
      </c>
    </row>
    <row r="46" spans="1:8">
      <c r="A46" s="3" t="s">
        <v>266</v>
      </c>
      <c r="B46" s="3" t="s">
        <v>23</v>
      </c>
      <c r="C46" s="3" t="s">
        <v>24</v>
      </c>
      <c r="D46" s="3" t="s">
        <v>25</v>
      </c>
      <c r="E46" s="3" t="s">
        <v>26</v>
      </c>
      <c r="F46" s="3" t="s">
        <v>27</v>
      </c>
      <c r="G46" s="3" t="s">
        <v>155</v>
      </c>
    </row>
    <row r="47" spans="1:8">
      <c r="A47" s="3" t="s">
        <v>156</v>
      </c>
      <c r="B47" s="3">
        <v>0.1792</v>
      </c>
      <c r="C47" s="3" t="s">
        <v>558</v>
      </c>
      <c r="D47" s="3" t="s">
        <v>28</v>
      </c>
      <c r="E47" s="3" t="s">
        <v>29</v>
      </c>
      <c r="F47" s="3">
        <v>0.99980000000000002</v>
      </c>
      <c r="G47" s="3" t="s">
        <v>157</v>
      </c>
      <c r="H47" s="3" t="s">
        <v>144</v>
      </c>
    </row>
    <row r="48" spans="1:8">
      <c r="A48" s="3" t="s">
        <v>158</v>
      </c>
      <c r="B48" s="3">
        <v>-1.6779999999999999</v>
      </c>
      <c r="C48" s="3" t="s">
        <v>559</v>
      </c>
      <c r="D48" s="3" t="s">
        <v>28</v>
      </c>
      <c r="E48" s="3" t="s">
        <v>29</v>
      </c>
      <c r="F48" s="3">
        <v>0.52049999999999996</v>
      </c>
      <c r="G48" s="3" t="s">
        <v>159</v>
      </c>
      <c r="H48" s="3" t="s">
        <v>145</v>
      </c>
    </row>
    <row r="49" spans="1:9">
      <c r="A49" s="3" t="s">
        <v>160</v>
      </c>
      <c r="B49" s="3">
        <v>-0.6996</v>
      </c>
      <c r="C49" s="3" t="s">
        <v>560</v>
      </c>
      <c r="D49" s="32" t="s">
        <v>28</v>
      </c>
      <c r="E49" s="32" t="s">
        <v>29</v>
      </c>
      <c r="F49" s="3">
        <v>0.96340000000000003</v>
      </c>
      <c r="G49" s="3" t="s">
        <v>161</v>
      </c>
      <c r="H49" s="3" t="s">
        <v>146</v>
      </c>
    </row>
    <row r="50" spans="1:9">
      <c r="A50" s="3" t="s">
        <v>162</v>
      </c>
      <c r="B50" s="3">
        <v>-4.3419999999999996</v>
      </c>
      <c r="C50" s="3" t="s">
        <v>561</v>
      </c>
      <c r="D50" s="32" t="s">
        <v>12</v>
      </c>
      <c r="E50" s="32" t="s">
        <v>41</v>
      </c>
      <c r="F50" s="3">
        <v>1.41E-2</v>
      </c>
      <c r="G50" s="3" t="s">
        <v>163</v>
      </c>
      <c r="H50" s="3" t="s">
        <v>147</v>
      </c>
    </row>
    <row r="51" spans="1:9">
      <c r="A51" s="3" t="s">
        <v>164</v>
      </c>
      <c r="B51" s="3">
        <v>-2.7949999999999999</v>
      </c>
      <c r="C51" s="3" t="s">
        <v>562</v>
      </c>
      <c r="D51" s="32" t="s">
        <v>28</v>
      </c>
      <c r="E51" s="32" t="s">
        <v>29</v>
      </c>
      <c r="F51" s="3">
        <v>0.1336</v>
      </c>
      <c r="G51" s="3" t="s">
        <v>87</v>
      </c>
      <c r="H51" s="3" t="s">
        <v>148</v>
      </c>
    </row>
    <row r="52" spans="1:9">
      <c r="D52" s="32"/>
      <c r="E52" s="32"/>
    </row>
    <row r="53" spans="1:9">
      <c r="A53" s="3" t="s">
        <v>32</v>
      </c>
      <c r="B53" s="3" t="s">
        <v>33</v>
      </c>
      <c r="C53" s="3" t="s">
        <v>34</v>
      </c>
      <c r="D53" s="32" t="s">
        <v>23</v>
      </c>
      <c r="E53" s="32" t="s">
        <v>35</v>
      </c>
      <c r="F53" s="3" t="s">
        <v>36</v>
      </c>
      <c r="G53" s="3" t="s">
        <v>37</v>
      </c>
      <c r="H53" s="3" t="s">
        <v>110</v>
      </c>
      <c r="I53" s="3" t="s">
        <v>39</v>
      </c>
    </row>
    <row r="54" spans="1:9">
      <c r="A54" s="3" t="s">
        <v>156</v>
      </c>
      <c r="B54" s="3">
        <v>1.016</v>
      </c>
      <c r="C54" s="3">
        <v>0.83689999999999998</v>
      </c>
      <c r="D54" s="3">
        <v>0.1792</v>
      </c>
      <c r="E54" s="3">
        <v>1.2010000000000001</v>
      </c>
      <c r="F54" s="3">
        <v>3</v>
      </c>
      <c r="G54" s="3">
        <v>3</v>
      </c>
      <c r="H54" s="3">
        <v>0.1492</v>
      </c>
      <c r="I54" s="3">
        <v>12</v>
      </c>
    </row>
    <row r="55" spans="1:9">
      <c r="A55" s="3" t="s">
        <v>158</v>
      </c>
      <c r="B55" s="3">
        <v>1.016</v>
      </c>
      <c r="C55" s="3">
        <v>2.694</v>
      </c>
      <c r="D55" s="3">
        <v>-1.6779999999999999</v>
      </c>
      <c r="E55" s="3">
        <v>1.2010000000000001</v>
      </c>
      <c r="F55" s="3">
        <v>3</v>
      </c>
      <c r="G55" s="3">
        <v>3</v>
      </c>
      <c r="H55" s="3">
        <v>1.397</v>
      </c>
      <c r="I55" s="3">
        <v>12</v>
      </c>
    </row>
    <row r="56" spans="1:9">
      <c r="A56" s="3" t="s">
        <v>160</v>
      </c>
      <c r="B56" s="3">
        <v>1.016</v>
      </c>
      <c r="C56" s="3">
        <v>1.716</v>
      </c>
      <c r="D56" s="3">
        <v>-0.6996</v>
      </c>
      <c r="E56" s="3">
        <v>1.2010000000000001</v>
      </c>
      <c r="F56" s="3">
        <v>3</v>
      </c>
      <c r="G56" s="3">
        <v>3</v>
      </c>
      <c r="H56" s="3">
        <v>0.58260000000000001</v>
      </c>
      <c r="I56" s="3">
        <v>12</v>
      </c>
    </row>
    <row r="57" spans="1:9">
      <c r="A57" s="3" t="s">
        <v>162</v>
      </c>
      <c r="B57" s="3">
        <v>1.016</v>
      </c>
      <c r="C57" s="3">
        <v>5.359</v>
      </c>
      <c r="D57" s="3">
        <v>-4.3419999999999996</v>
      </c>
      <c r="E57" s="3">
        <v>1.2010000000000001</v>
      </c>
      <c r="F57" s="3">
        <v>3</v>
      </c>
      <c r="G57" s="3">
        <v>3</v>
      </c>
      <c r="H57" s="3">
        <v>3.6160000000000001</v>
      </c>
      <c r="I57" s="3">
        <v>12</v>
      </c>
    </row>
    <row r="58" spans="1:9">
      <c r="A58" s="3" t="s">
        <v>164</v>
      </c>
      <c r="B58" s="3">
        <v>1.016</v>
      </c>
      <c r="C58" s="3">
        <v>3.8109999999999999</v>
      </c>
      <c r="D58" s="3">
        <v>-2.7949999999999999</v>
      </c>
      <c r="E58" s="3">
        <v>1.2010000000000001</v>
      </c>
      <c r="F58" s="3">
        <v>3</v>
      </c>
      <c r="G58" s="3">
        <v>3</v>
      </c>
      <c r="H58" s="3">
        <v>2.327</v>
      </c>
      <c r="I58" s="3">
        <v>12</v>
      </c>
    </row>
    <row r="60" spans="1:9" ht="21">
      <c r="A60" s="13" t="s">
        <v>554</v>
      </c>
    </row>
    <row r="62" spans="1:9">
      <c r="A62" s="4" t="s">
        <v>270</v>
      </c>
    </row>
    <row r="64" spans="1:9">
      <c r="A64" s="3" t="s">
        <v>86</v>
      </c>
    </row>
    <row r="65" spans="1:2">
      <c r="A65" s="3" t="s">
        <v>87</v>
      </c>
      <c r="B65" s="3">
        <v>3.83</v>
      </c>
    </row>
    <row r="66" spans="1:2">
      <c r="A66" s="3" t="s">
        <v>8</v>
      </c>
      <c r="B66" s="3">
        <v>2.63E-2</v>
      </c>
    </row>
    <row r="67" spans="1:2">
      <c r="A67" s="3" t="s">
        <v>9</v>
      </c>
      <c r="B67" s="3" t="s">
        <v>41</v>
      </c>
    </row>
    <row r="68" spans="1:2">
      <c r="A68" s="3" t="s">
        <v>11</v>
      </c>
      <c r="B68" s="3" t="s">
        <v>12</v>
      </c>
    </row>
    <row r="69" spans="1:2">
      <c r="A69" s="3" t="s">
        <v>90</v>
      </c>
      <c r="B69" s="3">
        <v>0.61480000000000001</v>
      </c>
    </row>
    <row r="71" spans="1:2">
      <c r="A71" s="3" t="s">
        <v>91</v>
      </c>
    </row>
    <row r="72" spans="1:2">
      <c r="A72" s="3" t="s">
        <v>92</v>
      </c>
      <c r="B72" s="3" t="s">
        <v>474</v>
      </c>
    </row>
    <row r="73" spans="1:2">
      <c r="A73" s="3" t="s">
        <v>8</v>
      </c>
      <c r="B73" s="3">
        <v>0.54039999999999999</v>
      </c>
    </row>
    <row r="74" spans="1:2">
      <c r="A74" s="3" t="s">
        <v>9</v>
      </c>
      <c r="B74" s="3" t="s">
        <v>29</v>
      </c>
    </row>
    <row r="75" spans="1:2">
      <c r="A75" s="3" t="s">
        <v>94</v>
      </c>
      <c r="B75" s="3" t="s">
        <v>28</v>
      </c>
    </row>
    <row r="77" spans="1:2">
      <c r="A77" s="3" t="s">
        <v>95</v>
      </c>
    </row>
    <row r="78" spans="1:2">
      <c r="A78" s="3" t="s">
        <v>96</v>
      </c>
    </row>
    <row r="79" spans="1:2">
      <c r="A79" s="3" t="s">
        <v>8</v>
      </c>
    </row>
    <row r="80" spans="1:2">
      <c r="A80" s="3" t="s">
        <v>9</v>
      </c>
    </row>
    <row r="81" spans="1:6">
      <c r="A81" s="3" t="s">
        <v>94</v>
      </c>
    </row>
    <row r="83" spans="1:6">
      <c r="A83" s="3" t="s">
        <v>97</v>
      </c>
      <c r="B83" s="3" t="s">
        <v>98</v>
      </c>
      <c r="C83" s="3" t="s">
        <v>39</v>
      </c>
      <c r="D83" s="3" t="s">
        <v>99</v>
      </c>
      <c r="E83" s="3" t="s">
        <v>92</v>
      </c>
      <c r="F83" s="3" t="s">
        <v>8</v>
      </c>
    </row>
    <row r="84" spans="1:6">
      <c r="A84" s="3" t="s">
        <v>100</v>
      </c>
      <c r="B84" s="3">
        <v>25.88</v>
      </c>
      <c r="C84" s="3">
        <v>5</v>
      </c>
      <c r="D84" s="3">
        <v>5.1749999999999998</v>
      </c>
      <c r="E84" s="3" t="s">
        <v>475</v>
      </c>
      <c r="F84" s="3" t="s">
        <v>476</v>
      </c>
    </row>
    <row r="85" spans="1:6">
      <c r="A85" s="3" t="s">
        <v>103</v>
      </c>
      <c r="B85" s="3">
        <v>16.21</v>
      </c>
      <c r="C85" s="3">
        <v>12</v>
      </c>
      <c r="D85" s="3">
        <v>1.351</v>
      </c>
    </row>
    <row r="86" spans="1:6">
      <c r="A86" s="3" t="s">
        <v>104</v>
      </c>
      <c r="B86" s="3">
        <v>42.09</v>
      </c>
      <c r="C86" s="3">
        <v>17</v>
      </c>
    </row>
    <row r="88" spans="1:6">
      <c r="A88" s="3" t="s">
        <v>225</v>
      </c>
    </row>
    <row r="89" spans="1:6">
      <c r="A89" s="3" t="s">
        <v>226</v>
      </c>
      <c r="B89" s="3" t="s">
        <v>227</v>
      </c>
      <c r="C89" s="3" t="s">
        <v>8</v>
      </c>
      <c r="D89" s="3" t="s">
        <v>228</v>
      </c>
      <c r="E89" s="3" t="s">
        <v>9</v>
      </c>
    </row>
    <row r="90" spans="1:6">
      <c r="A90" s="3" t="s">
        <v>229</v>
      </c>
      <c r="B90" s="3">
        <v>0.80500000000000005</v>
      </c>
      <c r="C90" s="3">
        <v>2.98E-2</v>
      </c>
      <c r="D90" s="3" t="s">
        <v>28</v>
      </c>
      <c r="E90" s="3" t="s">
        <v>41</v>
      </c>
    </row>
    <row r="91" spans="1:6">
      <c r="A91" s="3" t="s">
        <v>230</v>
      </c>
      <c r="B91" s="3">
        <v>13.53</v>
      </c>
      <c r="C91" s="3">
        <v>1.1999999999999999E-3</v>
      </c>
      <c r="D91" s="3" t="s">
        <v>28</v>
      </c>
      <c r="E91" s="3" t="s">
        <v>10</v>
      </c>
    </row>
    <row r="92" spans="1:6">
      <c r="A92" s="3" t="s">
        <v>231</v>
      </c>
      <c r="B92" s="3">
        <v>0.87139999999999995</v>
      </c>
      <c r="C92" s="3">
        <v>1.8800000000000001E-2</v>
      </c>
      <c r="D92" s="3" t="s">
        <v>28</v>
      </c>
      <c r="E92" s="3" t="s">
        <v>41</v>
      </c>
    </row>
    <row r="93" spans="1:6">
      <c r="A93" s="3" t="s">
        <v>232</v>
      </c>
      <c r="B93" s="3">
        <v>0.18820000000000001</v>
      </c>
      <c r="C93" s="3">
        <v>9.1499999999999998E-2</v>
      </c>
      <c r="D93" s="3" t="s">
        <v>12</v>
      </c>
      <c r="E93" s="3" t="s">
        <v>29</v>
      </c>
    </row>
    <row r="95" spans="1:6">
      <c r="A95" s="3" t="s">
        <v>15</v>
      </c>
    </row>
    <row r="96" spans="1:6">
      <c r="A96" s="3" t="s">
        <v>16</v>
      </c>
      <c r="B96" s="3">
        <v>6</v>
      </c>
    </row>
    <row r="97" spans="1:9">
      <c r="A97" s="3" t="s">
        <v>17</v>
      </c>
      <c r="B97" s="3">
        <v>18</v>
      </c>
    </row>
    <row r="99" spans="1:9">
      <c r="A99" s="4" t="s">
        <v>40</v>
      </c>
    </row>
    <row r="101" spans="1:9">
      <c r="A101" s="3" t="s">
        <v>19</v>
      </c>
      <c r="B101" s="3">
        <v>1</v>
      </c>
    </row>
    <row r="102" spans="1:9">
      <c r="A102" s="3" t="s">
        <v>20</v>
      </c>
      <c r="B102" s="3">
        <v>5</v>
      </c>
    </row>
    <row r="103" spans="1:9">
      <c r="A103" s="3" t="s">
        <v>21</v>
      </c>
      <c r="B103" s="3">
        <v>0.05</v>
      </c>
    </row>
    <row r="105" spans="1:9">
      <c r="A105" s="3" t="s">
        <v>266</v>
      </c>
      <c r="B105" s="3" t="s">
        <v>23</v>
      </c>
      <c r="C105" s="3" t="s">
        <v>24</v>
      </c>
      <c r="D105" s="3" t="s">
        <v>25</v>
      </c>
      <c r="E105" s="3" t="s">
        <v>26</v>
      </c>
      <c r="F105" s="3" t="s">
        <v>27</v>
      </c>
      <c r="G105" s="3" t="s">
        <v>155</v>
      </c>
    </row>
    <row r="106" spans="1:9">
      <c r="A106" s="3" t="s">
        <v>165</v>
      </c>
      <c r="B106" s="3">
        <v>0.18640000000000001</v>
      </c>
      <c r="C106" s="3" t="s">
        <v>477</v>
      </c>
      <c r="D106" s="3" t="s">
        <v>28</v>
      </c>
      <c r="E106" s="3" t="s">
        <v>29</v>
      </c>
      <c r="F106" s="3">
        <v>0.99970000000000003</v>
      </c>
      <c r="G106" s="3" t="s">
        <v>157</v>
      </c>
      <c r="H106" s="3" t="s">
        <v>150</v>
      </c>
    </row>
    <row r="107" spans="1:9">
      <c r="A107" s="3" t="s">
        <v>166</v>
      </c>
      <c r="B107" s="3">
        <v>-2.351</v>
      </c>
      <c r="C107" s="3" t="s">
        <v>478</v>
      </c>
      <c r="D107" s="3" t="s">
        <v>28</v>
      </c>
      <c r="E107" s="3" t="s">
        <v>29</v>
      </c>
      <c r="F107" s="3">
        <v>0.104</v>
      </c>
      <c r="G107" s="3" t="s">
        <v>159</v>
      </c>
      <c r="H107" s="3" t="s">
        <v>151</v>
      </c>
    </row>
    <row r="108" spans="1:9">
      <c r="A108" s="3" t="s">
        <v>167</v>
      </c>
      <c r="B108" s="3">
        <v>0.70979999999999999</v>
      </c>
      <c r="C108" s="3" t="s">
        <v>479</v>
      </c>
      <c r="D108" s="3" t="s">
        <v>28</v>
      </c>
      <c r="E108" s="3" t="s">
        <v>29</v>
      </c>
      <c r="F108" s="3">
        <v>0.90800000000000003</v>
      </c>
      <c r="G108" s="3" t="s">
        <v>161</v>
      </c>
      <c r="H108" s="3" t="s">
        <v>152</v>
      </c>
    </row>
    <row r="109" spans="1:9">
      <c r="A109" s="3" t="s">
        <v>168</v>
      </c>
      <c r="B109" s="3">
        <v>-2.2429999999999999</v>
      </c>
      <c r="C109" s="3" t="s">
        <v>480</v>
      </c>
      <c r="D109" s="3" t="s">
        <v>28</v>
      </c>
      <c r="E109" s="32" t="s">
        <v>29</v>
      </c>
      <c r="F109" s="3">
        <v>0.12590000000000001</v>
      </c>
      <c r="G109" s="3" t="s">
        <v>163</v>
      </c>
      <c r="H109" s="3" t="s">
        <v>153</v>
      </c>
    </row>
    <row r="110" spans="1:9">
      <c r="A110" s="3" t="s">
        <v>169</v>
      </c>
      <c r="B110" s="3">
        <v>-1.302</v>
      </c>
      <c r="C110" s="3" t="s">
        <v>481</v>
      </c>
      <c r="D110" s="3" t="s">
        <v>28</v>
      </c>
      <c r="E110" s="3" t="s">
        <v>29</v>
      </c>
      <c r="F110" s="3">
        <v>0.53580000000000005</v>
      </c>
      <c r="G110" s="3" t="s">
        <v>87</v>
      </c>
      <c r="H110" s="3" t="s">
        <v>154</v>
      </c>
    </row>
    <row r="112" spans="1:9">
      <c r="A112" s="3" t="s">
        <v>32</v>
      </c>
      <c r="B112" s="3" t="s">
        <v>33</v>
      </c>
      <c r="C112" s="3" t="s">
        <v>34</v>
      </c>
      <c r="D112" s="3" t="s">
        <v>23</v>
      </c>
      <c r="E112" s="3" t="s">
        <v>35</v>
      </c>
      <c r="F112" s="3" t="s">
        <v>36</v>
      </c>
      <c r="G112" s="3" t="s">
        <v>37</v>
      </c>
      <c r="H112" s="3" t="s">
        <v>110</v>
      </c>
      <c r="I112" s="3" t="s">
        <v>39</v>
      </c>
    </row>
    <row r="113" spans="1:9">
      <c r="A113" s="3" t="s">
        <v>165</v>
      </c>
      <c r="B113" s="3">
        <v>1.0900000000000001</v>
      </c>
      <c r="C113" s="3">
        <v>0.90369999999999995</v>
      </c>
      <c r="D113" s="3">
        <v>0.18640000000000001</v>
      </c>
      <c r="E113" s="3">
        <v>0.94910000000000005</v>
      </c>
      <c r="F113" s="3">
        <v>3</v>
      </c>
      <c r="G113" s="3">
        <v>3</v>
      </c>
      <c r="H113" s="3">
        <v>0.19639999999999999</v>
      </c>
      <c r="I113" s="3">
        <v>12</v>
      </c>
    </row>
    <row r="114" spans="1:9">
      <c r="A114" s="3" t="s">
        <v>166</v>
      </c>
      <c r="B114" s="3">
        <v>1.0900000000000001</v>
      </c>
      <c r="C114" s="3">
        <v>3.4409999999999998</v>
      </c>
      <c r="D114" s="3">
        <v>-2.351</v>
      </c>
      <c r="E114" s="3">
        <v>0.94910000000000005</v>
      </c>
      <c r="F114" s="3">
        <v>3</v>
      </c>
      <c r="G114" s="3">
        <v>3</v>
      </c>
      <c r="H114" s="3">
        <v>2.4769999999999999</v>
      </c>
      <c r="I114" s="3">
        <v>12</v>
      </c>
    </row>
    <row r="115" spans="1:9">
      <c r="A115" s="3" t="s">
        <v>167</v>
      </c>
      <c r="B115" s="3">
        <v>1.0900000000000001</v>
      </c>
      <c r="C115" s="3">
        <v>0.38030000000000003</v>
      </c>
      <c r="D115" s="3">
        <v>0.70979999999999999</v>
      </c>
      <c r="E115" s="3">
        <v>0.94910000000000005</v>
      </c>
      <c r="F115" s="3">
        <v>3</v>
      </c>
      <c r="G115" s="3">
        <v>3</v>
      </c>
      <c r="H115" s="3">
        <v>0.74790000000000001</v>
      </c>
      <c r="I115" s="3">
        <v>12</v>
      </c>
    </row>
    <row r="116" spans="1:9">
      <c r="A116" s="3" t="s">
        <v>168</v>
      </c>
      <c r="B116" s="3">
        <v>1.0900000000000001</v>
      </c>
      <c r="C116" s="3">
        <v>3.3330000000000002</v>
      </c>
      <c r="D116" s="3">
        <v>-2.2429999999999999</v>
      </c>
      <c r="E116" s="3">
        <v>0.94910000000000005</v>
      </c>
      <c r="F116" s="3">
        <v>3</v>
      </c>
      <c r="G116" s="3">
        <v>3</v>
      </c>
      <c r="H116" s="3">
        <v>2.363</v>
      </c>
      <c r="I116" s="3">
        <v>12</v>
      </c>
    </row>
    <row r="117" spans="1:9">
      <c r="A117" s="3" t="s">
        <v>169</v>
      </c>
      <c r="B117" s="3">
        <v>1.0900000000000001</v>
      </c>
      <c r="C117" s="3">
        <v>2.3929999999999998</v>
      </c>
      <c r="D117" s="3">
        <v>-1.302</v>
      </c>
      <c r="E117" s="3">
        <v>0.94910000000000005</v>
      </c>
      <c r="F117" s="3">
        <v>3</v>
      </c>
      <c r="G117" s="3">
        <v>3</v>
      </c>
      <c r="H117" s="3">
        <v>1.3720000000000001</v>
      </c>
      <c r="I117" s="3">
        <v>12</v>
      </c>
    </row>
    <row r="120" spans="1:9" ht="21">
      <c r="A120" s="13" t="s">
        <v>555</v>
      </c>
    </row>
    <row r="122" spans="1:9">
      <c r="A122" s="4" t="s">
        <v>270</v>
      </c>
      <c r="B122" s="3" t="s">
        <v>490</v>
      </c>
    </row>
    <row r="124" spans="1:9">
      <c r="A124" s="3" t="s">
        <v>86</v>
      </c>
    </row>
    <row r="125" spans="1:9">
      <c r="A125" s="3" t="s">
        <v>87</v>
      </c>
      <c r="B125" s="3">
        <v>2.383</v>
      </c>
    </row>
    <row r="126" spans="1:9">
      <c r="A126" s="3" t="s">
        <v>8</v>
      </c>
      <c r="B126" s="3">
        <v>0.1011</v>
      </c>
    </row>
    <row r="127" spans="1:9">
      <c r="A127" s="3" t="s">
        <v>9</v>
      </c>
      <c r="B127" s="3" t="s">
        <v>29</v>
      </c>
    </row>
    <row r="128" spans="1:9">
      <c r="A128" s="3" t="s">
        <v>11</v>
      </c>
      <c r="B128" s="3" t="s">
        <v>28</v>
      </c>
    </row>
    <row r="129" spans="1:6">
      <c r="A129" s="3" t="s">
        <v>90</v>
      </c>
      <c r="B129" s="3">
        <v>0.49819999999999998</v>
      </c>
    </row>
    <row r="131" spans="1:6">
      <c r="A131" s="3" t="s">
        <v>91</v>
      </c>
    </row>
    <row r="132" spans="1:6">
      <c r="A132" s="3" t="s">
        <v>92</v>
      </c>
      <c r="B132" s="3" t="s">
        <v>482</v>
      </c>
    </row>
    <row r="133" spans="1:6">
      <c r="A133" s="3" t="s">
        <v>8</v>
      </c>
      <c r="B133" s="3">
        <v>0.40660000000000002</v>
      </c>
    </row>
    <row r="134" spans="1:6">
      <c r="A134" s="3" t="s">
        <v>9</v>
      </c>
      <c r="B134" s="3" t="s">
        <v>29</v>
      </c>
    </row>
    <row r="135" spans="1:6">
      <c r="A135" s="3" t="s">
        <v>94</v>
      </c>
      <c r="B135" s="3" t="s">
        <v>28</v>
      </c>
    </row>
    <row r="137" spans="1:6">
      <c r="A137" s="3" t="s">
        <v>95</v>
      </c>
    </row>
    <row r="138" spans="1:6">
      <c r="A138" s="3" t="s">
        <v>96</v>
      </c>
    </row>
    <row r="139" spans="1:6">
      <c r="A139" s="3" t="s">
        <v>8</v>
      </c>
    </row>
    <row r="140" spans="1:6">
      <c r="A140" s="3" t="s">
        <v>9</v>
      </c>
    </row>
    <row r="141" spans="1:6">
      <c r="A141" s="3" t="s">
        <v>94</v>
      </c>
    </row>
    <row r="143" spans="1:6">
      <c r="A143" s="3" t="s">
        <v>97</v>
      </c>
      <c r="B143" s="3" t="s">
        <v>98</v>
      </c>
      <c r="C143" s="3" t="s">
        <v>39</v>
      </c>
      <c r="D143" s="3" t="s">
        <v>99</v>
      </c>
      <c r="E143" s="3" t="s">
        <v>92</v>
      </c>
      <c r="F143" s="3" t="s">
        <v>8</v>
      </c>
    </row>
    <row r="144" spans="1:6">
      <c r="A144" s="3" t="s">
        <v>100</v>
      </c>
      <c r="B144" s="3">
        <v>205.6</v>
      </c>
      <c r="C144" s="3">
        <v>5</v>
      </c>
      <c r="D144" s="3">
        <v>41.13</v>
      </c>
      <c r="E144" s="3" t="s">
        <v>483</v>
      </c>
      <c r="F144" s="3" t="s">
        <v>484</v>
      </c>
    </row>
    <row r="145" spans="1:5">
      <c r="A145" s="3" t="s">
        <v>103</v>
      </c>
      <c r="B145" s="3">
        <v>207.1</v>
      </c>
      <c r="C145" s="3">
        <v>12</v>
      </c>
      <c r="D145" s="3">
        <v>17.260000000000002</v>
      </c>
    </row>
    <row r="146" spans="1:5">
      <c r="A146" s="3" t="s">
        <v>104</v>
      </c>
      <c r="B146" s="3">
        <v>412.7</v>
      </c>
      <c r="C146" s="3">
        <v>17</v>
      </c>
    </row>
    <row r="148" spans="1:5">
      <c r="A148" s="3" t="s">
        <v>225</v>
      </c>
    </row>
    <row r="149" spans="1:5">
      <c r="A149" s="3" t="s">
        <v>226</v>
      </c>
      <c r="B149" s="3" t="s">
        <v>227</v>
      </c>
      <c r="C149" s="3" t="s">
        <v>8</v>
      </c>
      <c r="D149" s="3" t="s">
        <v>228</v>
      </c>
      <c r="E149" s="3" t="s">
        <v>9</v>
      </c>
    </row>
    <row r="150" spans="1:5">
      <c r="A150" s="3" t="s">
        <v>229</v>
      </c>
      <c r="B150" s="3">
        <v>1.7929999999999999</v>
      </c>
      <c r="C150" s="3" t="s">
        <v>88</v>
      </c>
      <c r="D150" s="3" t="s">
        <v>28</v>
      </c>
      <c r="E150" s="3" t="s">
        <v>89</v>
      </c>
    </row>
    <row r="151" spans="1:5">
      <c r="A151" s="3" t="s">
        <v>230</v>
      </c>
      <c r="B151" s="3">
        <v>14.07</v>
      </c>
      <c r="C151" s="3">
        <v>8.9999999999999998E-4</v>
      </c>
      <c r="D151" s="3" t="s">
        <v>28</v>
      </c>
      <c r="E151" s="3" t="s">
        <v>140</v>
      </c>
    </row>
    <row r="152" spans="1:5">
      <c r="A152" s="3" t="s">
        <v>231</v>
      </c>
      <c r="B152" s="3">
        <v>0.78590000000000004</v>
      </c>
      <c r="C152" s="3">
        <v>1E-3</v>
      </c>
      <c r="D152" s="3" t="s">
        <v>28</v>
      </c>
      <c r="E152" s="3" t="s">
        <v>140</v>
      </c>
    </row>
    <row r="153" spans="1:5">
      <c r="A153" s="3" t="s">
        <v>232</v>
      </c>
      <c r="B153" s="3">
        <v>0.34260000000000002</v>
      </c>
      <c r="C153" s="3" t="s">
        <v>88</v>
      </c>
      <c r="D153" s="3" t="s">
        <v>28</v>
      </c>
      <c r="E153" s="3" t="s">
        <v>89</v>
      </c>
    </row>
    <row r="155" spans="1:5">
      <c r="A155" s="3" t="s">
        <v>15</v>
      </c>
    </row>
    <row r="156" spans="1:5">
      <c r="A156" s="3" t="s">
        <v>16</v>
      </c>
      <c r="B156" s="3">
        <v>6</v>
      </c>
    </row>
    <row r="157" spans="1:5">
      <c r="A157" s="3" t="s">
        <v>17</v>
      </c>
      <c r="B157" s="3">
        <v>18</v>
      </c>
    </row>
    <row r="159" spans="1:5">
      <c r="A159" s="4" t="s">
        <v>40</v>
      </c>
    </row>
    <row r="161" spans="1:9">
      <c r="A161" s="3" t="s">
        <v>19</v>
      </c>
      <c r="B161" s="3">
        <v>1</v>
      </c>
      <c r="E161" s="32"/>
    </row>
    <row r="162" spans="1:9">
      <c r="A162" s="3" t="s">
        <v>20</v>
      </c>
      <c r="B162" s="3">
        <v>5</v>
      </c>
      <c r="E162" s="32"/>
    </row>
    <row r="163" spans="1:9">
      <c r="A163" s="3" t="s">
        <v>21</v>
      </c>
      <c r="B163" s="3">
        <v>0.05</v>
      </c>
      <c r="E163" s="32"/>
    </row>
    <row r="164" spans="1:9">
      <c r="E164" s="32"/>
    </row>
    <row r="165" spans="1:9">
      <c r="A165" s="3" t="s">
        <v>266</v>
      </c>
      <c r="B165" s="3" t="s">
        <v>23</v>
      </c>
      <c r="C165" s="3" t="s">
        <v>24</v>
      </c>
      <c r="D165" s="3" t="s">
        <v>25</v>
      </c>
      <c r="E165" s="32" t="s">
        <v>26</v>
      </c>
      <c r="F165" s="3" t="s">
        <v>27</v>
      </c>
      <c r="G165" s="3" t="s">
        <v>155</v>
      </c>
    </row>
    <row r="166" spans="1:9">
      <c r="A166" s="3" t="s">
        <v>156</v>
      </c>
      <c r="B166" s="3">
        <v>-1.97</v>
      </c>
      <c r="C166" s="3" t="s">
        <v>485</v>
      </c>
      <c r="D166" s="3" t="s">
        <v>28</v>
      </c>
      <c r="E166" s="32" t="s">
        <v>29</v>
      </c>
      <c r="F166" s="3">
        <v>0.96389999999999998</v>
      </c>
      <c r="G166" s="3" t="s">
        <v>157</v>
      </c>
      <c r="H166" s="3" t="s">
        <v>144</v>
      </c>
    </row>
    <row r="167" spans="1:9">
      <c r="A167" s="3" t="s">
        <v>158</v>
      </c>
      <c r="B167" s="3">
        <v>-3.681</v>
      </c>
      <c r="C167" s="3" t="s">
        <v>486</v>
      </c>
      <c r="D167" s="3" t="s">
        <v>28</v>
      </c>
      <c r="E167" s="32" t="s">
        <v>29</v>
      </c>
      <c r="F167" s="3">
        <v>0.72109999999999996</v>
      </c>
      <c r="G167" s="3" t="s">
        <v>159</v>
      </c>
      <c r="H167" s="3" t="s">
        <v>145</v>
      </c>
    </row>
    <row r="168" spans="1:9">
      <c r="A168" s="3" t="s">
        <v>160</v>
      </c>
      <c r="B168" s="3">
        <v>-0.53969999999999996</v>
      </c>
      <c r="C168" s="3" t="s">
        <v>487</v>
      </c>
      <c r="D168" s="3" t="s">
        <v>28</v>
      </c>
      <c r="E168" s="32" t="s">
        <v>29</v>
      </c>
      <c r="F168" s="3">
        <v>0.99970000000000003</v>
      </c>
      <c r="G168" s="3" t="s">
        <v>161</v>
      </c>
      <c r="H168" s="3" t="s">
        <v>146</v>
      </c>
    </row>
    <row r="169" spans="1:9">
      <c r="A169" s="3" t="s">
        <v>162</v>
      </c>
      <c r="B169" s="3">
        <v>-9.1270000000000007</v>
      </c>
      <c r="C169" s="3" t="s">
        <v>488</v>
      </c>
      <c r="D169" s="3" t="s">
        <v>28</v>
      </c>
      <c r="E169" s="32" t="s">
        <v>29</v>
      </c>
      <c r="F169" s="3">
        <v>7.22E-2</v>
      </c>
      <c r="G169" s="3" t="s">
        <v>163</v>
      </c>
      <c r="H169" s="3" t="s">
        <v>147</v>
      </c>
    </row>
    <row r="170" spans="1:9">
      <c r="A170" s="3" t="s">
        <v>164</v>
      </c>
      <c r="B170" s="3">
        <v>-7.2270000000000003</v>
      </c>
      <c r="C170" s="3" t="s">
        <v>489</v>
      </c>
      <c r="D170" s="3" t="s">
        <v>28</v>
      </c>
      <c r="E170" s="32" t="s">
        <v>29</v>
      </c>
      <c r="F170" s="3">
        <v>0.18390000000000001</v>
      </c>
      <c r="G170" s="3" t="s">
        <v>87</v>
      </c>
      <c r="H170" s="3" t="s">
        <v>148</v>
      </c>
    </row>
    <row r="171" spans="1:9">
      <c r="E171" s="32"/>
    </row>
    <row r="172" spans="1:9">
      <c r="A172" s="3" t="s">
        <v>32</v>
      </c>
      <c r="B172" s="3" t="s">
        <v>33</v>
      </c>
      <c r="C172" s="3" t="s">
        <v>34</v>
      </c>
      <c r="D172" s="3" t="s">
        <v>23</v>
      </c>
      <c r="E172" s="32" t="s">
        <v>35</v>
      </c>
      <c r="F172" s="3" t="s">
        <v>36</v>
      </c>
      <c r="G172" s="3" t="s">
        <v>37</v>
      </c>
      <c r="H172" s="3" t="s">
        <v>110</v>
      </c>
      <c r="I172" s="3" t="s">
        <v>39</v>
      </c>
    </row>
    <row r="173" spans="1:9">
      <c r="A173" s="3" t="s">
        <v>156</v>
      </c>
      <c r="B173" s="3">
        <v>1.0089999999999999</v>
      </c>
      <c r="C173" s="3">
        <v>2.9790000000000001</v>
      </c>
      <c r="D173" s="3">
        <v>-1.97</v>
      </c>
      <c r="E173" s="32">
        <v>3.3919999999999999</v>
      </c>
      <c r="F173" s="3">
        <v>3</v>
      </c>
      <c r="G173" s="3">
        <v>3</v>
      </c>
      <c r="H173" s="3">
        <v>0.58069999999999999</v>
      </c>
      <c r="I173" s="3">
        <v>12</v>
      </c>
    </row>
    <row r="174" spans="1:9">
      <c r="A174" s="3" t="s">
        <v>158</v>
      </c>
      <c r="B174" s="3">
        <v>1.0089999999999999</v>
      </c>
      <c r="C174" s="3">
        <v>4.6909999999999998</v>
      </c>
      <c r="D174" s="3">
        <v>-3.681</v>
      </c>
      <c r="E174" s="3">
        <v>3.3919999999999999</v>
      </c>
      <c r="F174" s="3">
        <v>3</v>
      </c>
      <c r="G174" s="3">
        <v>3</v>
      </c>
      <c r="H174" s="3">
        <v>1.085</v>
      </c>
      <c r="I174" s="3">
        <v>12</v>
      </c>
    </row>
    <row r="175" spans="1:9">
      <c r="A175" s="3" t="s">
        <v>160</v>
      </c>
      <c r="B175" s="3">
        <v>1.0089999999999999</v>
      </c>
      <c r="C175" s="3">
        <v>1.5489999999999999</v>
      </c>
      <c r="D175" s="3">
        <v>-0.53969999999999996</v>
      </c>
      <c r="E175" s="3">
        <v>3.3919999999999999</v>
      </c>
      <c r="F175" s="3">
        <v>3</v>
      </c>
      <c r="G175" s="3">
        <v>3</v>
      </c>
      <c r="H175" s="3">
        <v>0.15909999999999999</v>
      </c>
      <c r="I175" s="3">
        <v>12</v>
      </c>
    </row>
    <row r="176" spans="1:9">
      <c r="A176" s="3" t="s">
        <v>162</v>
      </c>
      <c r="B176" s="3">
        <v>1.0089999999999999</v>
      </c>
      <c r="C176" s="3">
        <v>10.14</v>
      </c>
      <c r="D176" s="3">
        <v>-9.1270000000000007</v>
      </c>
      <c r="E176" s="3">
        <v>3.3919999999999999</v>
      </c>
      <c r="F176" s="3">
        <v>3</v>
      </c>
      <c r="G176" s="3">
        <v>3</v>
      </c>
      <c r="H176" s="3">
        <v>2.6909999999999998</v>
      </c>
      <c r="I176" s="3">
        <v>12</v>
      </c>
    </row>
    <row r="177" spans="1:9">
      <c r="A177" s="3" t="s">
        <v>164</v>
      </c>
      <c r="B177" s="3">
        <v>1.0089999999999999</v>
      </c>
      <c r="C177" s="3">
        <v>8.2360000000000007</v>
      </c>
      <c r="D177" s="3">
        <v>-7.2270000000000003</v>
      </c>
      <c r="E177" s="3">
        <v>3.3919999999999999</v>
      </c>
      <c r="F177" s="3">
        <v>3</v>
      </c>
      <c r="G177" s="3">
        <v>3</v>
      </c>
      <c r="H177" s="3">
        <v>2.1309999999999998</v>
      </c>
      <c r="I177" s="3">
        <v>12</v>
      </c>
    </row>
    <row r="179" spans="1:9" ht="21">
      <c r="A179" s="13" t="s">
        <v>556</v>
      </c>
    </row>
    <row r="181" spans="1:9">
      <c r="A181" s="4" t="s">
        <v>18</v>
      </c>
    </row>
    <row r="183" spans="1:9">
      <c r="A183" s="3" t="s">
        <v>86</v>
      </c>
    </row>
    <row r="184" spans="1:9">
      <c r="A184" s="3" t="s">
        <v>87</v>
      </c>
      <c r="B184" s="3">
        <v>1.514</v>
      </c>
    </row>
    <row r="185" spans="1:9">
      <c r="A185" s="3" t="s">
        <v>8</v>
      </c>
      <c r="B185" s="3">
        <v>0.2571</v>
      </c>
    </row>
    <row r="186" spans="1:9">
      <c r="A186" s="3" t="s">
        <v>9</v>
      </c>
      <c r="B186" s="3" t="s">
        <v>29</v>
      </c>
    </row>
    <row r="187" spans="1:9">
      <c r="A187" s="3" t="s">
        <v>11</v>
      </c>
      <c r="B187" s="3" t="s">
        <v>28</v>
      </c>
    </row>
    <row r="188" spans="1:9">
      <c r="A188" s="3" t="s">
        <v>90</v>
      </c>
      <c r="B188" s="3">
        <v>0.38679999999999998</v>
      </c>
    </row>
    <row r="190" spans="1:9">
      <c r="A190" s="3" t="s">
        <v>91</v>
      </c>
    </row>
    <row r="191" spans="1:9">
      <c r="A191" s="3" t="s">
        <v>92</v>
      </c>
      <c r="B191" s="3" t="s">
        <v>491</v>
      </c>
    </row>
    <row r="192" spans="1:9">
      <c r="A192" s="3" t="s">
        <v>8</v>
      </c>
      <c r="B192" s="3">
        <v>0.53959999999999997</v>
      </c>
    </row>
    <row r="193" spans="1:6">
      <c r="A193" s="3" t="s">
        <v>9</v>
      </c>
      <c r="B193" s="3" t="s">
        <v>29</v>
      </c>
    </row>
    <row r="194" spans="1:6">
      <c r="A194" s="3" t="s">
        <v>94</v>
      </c>
      <c r="B194" s="3" t="s">
        <v>28</v>
      </c>
    </row>
    <row r="196" spans="1:6">
      <c r="A196" s="3" t="s">
        <v>95</v>
      </c>
    </row>
    <row r="197" spans="1:6">
      <c r="A197" s="3" t="s">
        <v>96</v>
      </c>
    </row>
    <row r="198" spans="1:6">
      <c r="A198" s="3" t="s">
        <v>8</v>
      </c>
    </row>
    <row r="199" spans="1:6">
      <c r="A199" s="3" t="s">
        <v>9</v>
      </c>
    </row>
    <row r="200" spans="1:6">
      <c r="A200" s="3" t="s">
        <v>94</v>
      </c>
    </row>
    <row r="202" spans="1:6">
      <c r="A202" s="3" t="s">
        <v>97</v>
      </c>
      <c r="B202" s="3" t="s">
        <v>98</v>
      </c>
      <c r="C202" s="3" t="s">
        <v>39</v>
      </c>
      <c r="D202" s="3" t="s">
        <v>99</v>
      </c>
      <c r="E202" s="3" t="s">
        <v>92</v>
      </c>
      <c r="F202" s="3" t="s">
        <v>8</v>
      </c>
    </row>
    <row r="203" spans="1:6">
      <c r="A203" s="3" t="s">
        <v>100</v>
      </c>
      <c r="B203" s="3">
        <v>48.86</v>
      </c>
      <c r="C203" s="3">
        <v>5</v>
      </c>
      <c r="D203" s="3">
        <v>9.7720000000000002</v>
      </c>
      <c r="E203" s="3" t="s">
        <v>492</v>
      </c>
      <c r="F203" s="3" t="s">
        <v>493</v>
      </c>
    </row>
    <row r="204" spans="1:6">
      <c r="A204" s="3" t="s">
        <v>103</v>
      </c>
      <c r="B204" s="3">
        <v>77.459999999999994</v>
      </c>
      <c r="C204" s="3">
        <v>12</v>
      </c>
      <c r="D204" s="3">
        <v>6.4550000000000001</v>
      </c>
    </row>
    <row r="205" spans="1:6">
      <c r="A205" s="3" t="s">
        <v>104</v>
      </c>
      <c r="B205" s="3">
        <v>126.3</v>
      </c>
      <c r="C205" s="3">
        <v>17</v>
      </c>
    </row>
    <row r="207" spans="1:6">
      <c r="A207" s="3" t="s">
        <v>225</v>
      </c>
    </row>
    <row r="208" spans="1:6">
      <c r="A208" s="3" t="s">
        <v>226</v>
      </c>
      <c r="B208" s="3" t="s">
        <v>227</v>
      </c>
      <c r="C208" s="3" t="s">
        <v>8</v>
      </c>
      <c r="D208" s="3" t="s">
        <v>228</v>
      </c>
      <c r="E208" s="3" t="s">
        <v>9</v>
      </c>
    </row>
    <row r="209" spans="1:7">
      <c r="A209" s="3" t="s">
        <v>229</v>
      </c>
      <c r="B209" s="3">
        <v>1.861</v>
      </c>
      <c r="C209" s="3" t="s">
        <v>88</v>
      </c>
      <c r="D209" s="3" t="s">
        <v>28</v>
      </c>
      <c r="E209" s="3" t="s">
        <v>89</v>
      </c>
    </row>
    <row r="210" spans="1:7">
      <c r="A210" s="3" t="s">
        <v>230</v>
      </c>
      <c r="B210" s="3">
        <v>19.3</v>
      </c>
      <c r="C210" s="3" t="s">
        <v>88</v>
      </c>
      <c r="D210" s="3" t="s">
        <v>28</v>
      </c>
      <c r="E210" s="3" t="s">
        <v>89</v>
      </c>
    </row>
    <row r="211" spans="1:7">
      <c r="A211" s="3" t="s">
        <v>231</v>
      </c>
      <c r="B211" s="3">
        <v>0.73939999999999995</v>
      </c>
      <c r="C211" s="3">
        <v>2.0000000000000001E-4</v>
      </c>
      <c r="D211" s="3" t="s">
        <v>28</v>
      </c>
      <c r="E211" s="3" t="s">
        <v>140</v>
      </c>
    </row>
    <row r="212" spans="1:7">
      <c r="A212" s="3" t="s">
        <v>232</v>
      </c>
      <c r="B212" s="3">
        <v>0.27679999999999999</v>
      </c>
      <c r="C212" s="3">
        <v>8.0000000000000004E-4</v>
      </c>
      <c r="D212" s="3" t="s">
        <v>28</v>
      </c>
      <c r="E212" s="3" t="s">
        <v>140</v>
      </c>
    </row>
    <row r="214" spans="1:7">
      <c r="A214" s="3" t="s">
        <v>15</v>
      </c>
    </row>
    <row r="215" spans="1:7">
      <c r="A215" s="3" t="s">
        <v>16</v>
      </c>
      <c r="B215" s="3">
        <v>6</v>
      </c>
    </row>
    <row r="216" spans="1:7">
      <c r="A216" s="3" t="s">
        <v>17</v>
      </c>
      <c r="B216" s="3">
        <v>18</v>
      </c>
    </row>
    <row r="218" spans="1:7">
      <c r="A218" s="4" t="s">
        <v>40</v>
      </c>
    </row>
    <row r="220" spans="1:7">
      <c r="A220" s="3" t="s">
        <v>19</v>
      </c>
      <c r="B220" s="3">
        <v>1</v>
      </c>
    </row>
    <row r="221" spans="1:7">
      <c r="A221" s="3" t="s">
        <v>20</v>
      </c>
      <c r="B221" s="3">
        <v>5</v>
      </c>
    </row>
    <row r="222" spans="1:7">
      <c r="A222" s="3" t="s">
        <v>21</v>
      </c>
      <c r="B222" s="3">
        <v>0.05</v>
      </c>
    </row>
    <row r="224" spans="1:7">
      <c r="A224" s="3" t="s">
        <v>266</v>
      </c>
      <c r="B224" s="3" t="s">
        <v>23</v>
      </c>
      <c r="C224" s="3" t="s">
        <v>24</v>
      </c>
      <c r="D224" s="3" t="s">
        <v>25</v>
      </c>
      <c r="E224" s="3" t="s">
        <v>26</v>
      </c>
      <c r="F224" s="3" t="s">
        <v>27</v>
      </c>
      <c r="G224" s="3" t="s">
        <v>155</v>
      </c>
    </row>
    <row r="225" spans="1:9">
      <c r="A225" s="3" t="s">
        <v>165</v>
      </c>
      <c r="B225" s="3">
        <v>-0.47289999999999999</v>
      </c>
      <c r="C225" s="3" t="s">
        <v>494</v>
      </c>
      <c r="D225" s="3" t="s">
        <v>28</v>
      </c>
      <c r="E225" s="3" t="s">
        <v>29</v>
      </c>
      <c r="F225" s="3">
        <v>0.99960000000000004</v>
      </c>
      <c r="G225" s="3" t="s">
        <v>157</v>
      </c>
      <c r="H225" s="3" t="s">
        <v>150</v>
      </c>
    </row>
    <row r="226" spans="1:9">
      <c r="A226" s="3" t="s">
        <v>166</v>
      </c>
      <c r="B226" s="3">
        <v>-4.4889999999999999</v>
      </c>
      <c r="C226" s="3" t="s">
        <v>495</v>
      </c>
      <c r="D226" s="3" t="s">
        <v>28</v>
      </c>
      <c r="E226" s="3" t="s">
        <v>29</v>
      </c>
      <c r="F226" s="3">
        <v>0.1744</v>
      </c>
      <c r="G226" s="3" t="s">
        <v>159</v>
      </c>
      <c r="H226" s="3" t="s">
        <v>151</v>
      </c>
    </row>
    <row r="227" spans="1:9">
      <c r="A227" s="3" t="s">
        <v>167</v>
      </c>
      <c r="B227" s="3">
        <v>0.14760000000000001</v>
      </c>
      <c r="C227" s="3" t="s">
        <v>496</v>
      </c>
      <c r="D227" s="3" t="s">
        <v>28</v>
      </c>
      <c r="E227" s="3" t="s">
        <v>29</v>
      </c>
      <c r="F227" s="3" t="s">
        <v>497</v>
      </c>
      <c r="G227" s="3" t="s">
        <v>161</v>
      </c>
      <c r="H227" s="3" t="s">
        <v>152</v>
      </c>
    </row>
    <row r="228" spans="1:9">
      <c r="A228" s="3" t="s">
        <v>168</v>
      </c>
      <c r="B228" s="3">
        <v>-2.6429999999999998</v>
      </c>
      <c r="C228" s="3" t="s">
        <v>498</v>
      </c>
      <c r="D228" s="3" t="s">
        <v>28</v>
      </c>
      <c r="E228" s="3" t="s">
        <v>29</v>
      </c>
      <c r="F228" s="3">
        <v>0.59850000000000003</v>
      </c>
      <c r="G228" s="3" t="s">
        <v>163</v>
      </c>
      <c r="H228" s="3" t="s">
        <v>153</v>
      </c>
    </row>
    <row r="229" spans="1:9">
      <c r="A229" s="3" t="s">
        <v>169</v>
      </c>
      <c r="B229" s="3">
        <v>-1.675</v>
      </c>
      <c r="C229" s="3" t="s">
        <v>499</v>
      </c>
      <c r="D229" s="3" t="s">
        <v>28</v>
      </c>
      <c r="E229" s="3" t="s">
        <v>29</v>
      </c>
      <c r="F229" s="3">
        <v>0.88109999999999999</v>
      </c>
      <c r="G229" s="3" t="s">
        <v>87</v>
      </c>
      <c r="H229" s="3" t="s">
        <v>154</v>
      </c>
    </row>
    <row r="231" spans="1:9">
      <c r="A231" s="3" t="s">
        <v>32</v>
      </c>
      <c r="B231" s="3" t="s">
        <v>33</v>
      </c>
      <c r="C231" s="3" t="s">
        <v>34</v>
      </c>
      <c r="D231" s="3" t="s">
        <v>23</v>
      </c>
      <c r="E231" s="3" t="s">
        <v>35</v>
      </c>
      <c r="F231" s="3" t="s">
        <v>36</v>
      </c>
      <c r="G231" s="3" t="s">
        <v>37</v>
      </c>
      <c r="H231" s="3" t="s">
        <v>110</v>
      </c>
      <c r="I231" s="3" t="s">
        <v>39</v>
      </c>
    </row>
    <row r="232" spans="1:9">
      <c r="A232" s="3" t="s">
        <v>165</v>
      </c>
      <c r="B232" s="3">
        <v>1.048</v>
      </c>
      <c r="C232" s="3">
        <v>1.5209999999999999</v>
      </c>
      <c r="D232" s="3">
        <v>-0.47289999999999999</v>
      </c>
      <c r="E232" s="3">
        <v>2.0739999999999998</v>
      </c>
      <c r="F232" s="3">
        <v>3</v>
      </c>
      <c r="G232" s="3">
        <v>3</v>
      </c>
      <c r="H232" s="3">
        <v>0.22789999999999999</v>
      </c>
      <c r="I232" s="3">
        <v>12</v>
      </c>
    </row>
    <row r="233" spans="1:9">
      <c r="A233" s="3" t="s">
        <v>166</v>
      </c>
      <c r="B233" s="3">
        <v>1.048</v>
      </c>
      <c r="C233" s="3">
        <v>5.5369999999999999</v>
      </c>
      <c r="D233" s="3">
        <v>-4.4889999999999999</v>
      </c>
      <c r="E233" s="3">
        <v>2.0739999999999998</v>
      </c>
      <c r="F233" s="3">
        <v>3</v>
      </c>
      <c r="G233" s="3">
        <v>3</v>
      </c>
      <c r="H233" s="3">
        <v>2.1640000000000001</v>
      </c>
      <c r="I233" s="3">
        <v>12</v>
      </c>
    </row>
    <row r="234" spans="1:9">
      <c r="A234" s="3" t="s">
        <v>167</v>
      </c>
      <c r="B234" s="3">
        <v>1.048</v>
      </c>
      <c r="C234" s="3">
        <v>0.90090000000000003</v>
      </c>
      <c r="D234" s="3">
        <v>0.14760000000000001</v>
      </c>
      <c r="E234" s="3">
        <v>2.0739999999999998</v>
      </c>
      <c r="F234" s="3">
        <v>3</v>
      </c>
      <c r="G234" s="3">
        <v>3</v>
      </c>
      <c r="H234" s="3">
        <v>7.1160000000000001E-2</v>
      </c>
      <c r="I234" s="3">
        <v>12</v>
      </c>
    </row>
    <row r="235" spans="1:9">
      <c r="A235" s="3" t="s">
        <v>168</v>
      </c>
      <c r="B235" s="3">
        <v>1.048</v>
      </c>
      <c r="C235" s="3">
        <v>3.6909999999999998</v>
      </c>
      <c r="D235" s="3">
        <v>-2.6429999999999998</v>
      </c>
      <c r="E235" s="3">
        <v>2.0739999999999998</v>
      </c>
      <c r="F235" s="3">
        <v>3</v>
      </c>
      <c r="G235" s="3">
        <v>3</v>
      </c>
      <c r="H235" s="3">
        <v>1.274</v>
      </c>
      <c r="I235" s="3">
        <v>12</v>
      </c>
    </row>
    <row r="236" spans="1:9">
      <c r="A236" s="3" t="s">
        <v>169</v>
      </c>
      <c r="B236" s="3">
        <v>1.048</v>
      </c>
      <c r="C236" s="3">
        <v>2.7240000000000002</v>
      </c>
      <c r="D236" s="3">
        <v>-1.675</v>
      </c>
      <c r="E236" s="3">
        <v>2.0739999999999998</v>
      </c>
      <c r="F236" s="3">
        <v>3</v>
      </c>
      <c r="G236" s="3">
        <v>3</v>
      </c>
      <c r="H236" s="3">
        <v>0.80759999999999998</v>
      </c>
      <c r="I236" s="3">
        <v>12</v>
      </c>
    </row>
    <row r="239" spans="1:9" ht="21">
      <c r="A239" s="13" t="s">
        <v>170</v>
      </c>
    </row>
    <row r="241" spans="1:2">
      <c r="A241" s="4" t="s">
        <v>270</v>
      </c>
    </row>
    <row r="243" spans="1:2">
      <c r="A243" s="3" t="s">
        <v>86</v>
      </c>
    </row>
    <row r="244" spans="1:2">
      <c r="A244" s="3" t="s">
        <v>87</v>
      </c>
      <c r="B244" s="3">
        <v>29.82</v>
      </c>
    </row>
    <row r="245" spans="1:2">
      <c r="A245" s="3" t="s">
        <v>8</v>
      </c>
      <c r="B245" s="3" t="s">
        <v>88</v>
      </c>
    </row>
    <row r="246" spans="1:2">
      <c r="A246" s="3" t="s">
        <v>9</v>
      </c>
      <c r="B246" s="3" t="s">
        <v>89</v>
      </c>
    </row>
    <row r="247" spans="1:2">
      <c r="A247" s="3" t="s">
        <v>11</v>
      </c>
      <c r="B247" s="3" t="s">
        <v>12</v>
      </c>
    </row>
    <row r="248" spans="1:2">
      <c r="A248" s="3" t="s">
        <v>90</v>
      </c>
      <c r="B248" s="3">
        <v>0.9274</v>
      </c>
    </row>
    <row r="250" spans="1:2">
      <c r="A250" s="3" t="s">
        <v>91</v>
      </c>
    </row>
    <row r="251" spans="1:2">
      <c r="A251" s="3" t="s">
        <v>92</v>
      </c>
      <c r="B251" s="3" t="s">
        <v>463</v>
      </c>
    </row>
    <row r="252" spans="1:2">
      <c r="A252" s="3" t="s">
        <v>8</v>
      </c>
      <c r="B252" s="3">
        <v>0.35410000000000003</v>
      </c>
    </row>
    <row r="253" spans="1:2">
      <c r="A253" s="3" t="s">
        <v>9</v>
      </c>
      <c r="B253" s="3" t="s">
        <v>29</v>
      </c>
    </row>
    <row r="254" spans="1:2">
      <c r="A254" s="3" t="s">
        <v>94</v>
      </c>
      <c r="B254" s="3" t="s">
        <v>28</v>
      </c>
    </row>
    <row r="256" spans="1:2">
      <c r="A256" s="3" t="s">
        <v>95</v>
      </c>
    </row>
    <row r="257" spans="1:6">
      <c r="A257" s="3" t="s">
        <v>96</v>
      </c>
    </row>
    <row r="258" spans="1:6">
      <c r="A258" s="3" t="s">
        <v>8</v>
      </c>
    </row>
    <row r="259" spans="1:6">
      <c r="A259" s="3" t="s">
        <v>9</v>
      </c>
    </row>
    <row r="260" spans="1:6">
      <c r="A260" s="3" t="s">
        <v>94</v>
      </c>
    </row>
    <row r="262" spans="1:6">
      <c r="A262" s="3" t="s">
        <v>97</v>
      </c>
      <c r="B262" s="3" t="s">
        <v>98</v>
      </c>
      <c r="C262" s="3" t="s">
        <v>39</v>
      </c>
      <c r="D262" s="3" t="s">
        <v>99</v>
      </c>
      <c r="E262" s="3" t="s">
        <v>92</v>
      </c>
      <c r="F262" s="3" t="s">
        <v>8</v>
      </c>
    </row>
    <row r="263" spans="1:6">
      <c r="A263" s="3" t="s">
        <v>100</v>
      </c>
      <c r="B263" s="3">
        <v>5.5940000000000003</v>
      </c>
      <c r="C263" s="3">
        <v>6</v>
      </c>
      <c r="D263" s="3">
        <v>0.93230000000000002</v>
      </c>
      <c r="E263" s="3" t="s">
        <v>464</v>
      </c>
      <c r="F263" s="3" t="s">
        <v>102</v>
      </c>
    </row>
    <row r="264" spans="1:6">
      <c r="A264" s="3" t="s">
        <v>103</v>
      </c>
      <c r="B264" s="3">
        <v>0.43780000000000002</v>
      </c>
      <c r="C264" s="3">
        <v>14</v>
      </c>
      <c r="D264" s="3">
        <v>3.1269999999999999E-2</v>
      </c>
    </row>
    <row r="265" spans="1:6">
      <c r="A265" s="3" t="s">
        <v>104</v>
      </c>
      <c r="B265" s="3">
        <v>6.0309999999999997</v>
      </c>
      <c r="C265" s="3">
        <v>20</v>
      </c>
    </row>
    <row r="267" spans="1:6">
      <c r="A267" s="3" t="s">
        <v>225</v>
      </c>
    </row>
    <row r="268" spans="1:6">
      <c r="A268" s="3" t="s">
        <v>226</v>
      </c>
      <c r="B268" s="3" t="s">
        <v>227</v>
      </c>
      <c r="C268" s="3" t="s">
        <v>8</v>
      </c>
      <c r="D268" s="3" t="s">
        <v>228</v>
      </c>
      <c r="E268" s="3" t="s">
        <v>9</v>
      </c>
    </row>
    <row r="269" spans="1:6">
      <c r="A269" s="3" t="s">
        <v>229</v>
      </c>
      <c r="B269" s="3">
        <v>0.67010000000000003</v>
      </c>
      <c r="C269" s="3">
        <v>6.8599999999999994E-2</v>
      </c>
      <c r="D269" s="3" t="s">
        <v>12</v>
      </c>
      <c r="E269" s="3" t="s">
        <v>29</v>
      </c>
    </row>
    <row r="270" spans="1:6">
      <c r="A270" s="3" t="s">
        <v>230</v>
      </c>
      <c r="B270" s="3">
        <v>4.2619999999999996</v>
      </c>
      <c r="C270" s="3">
        <v>0.1187</v>
      </c>
      <c r="D270" s="3" t="s">
        <v>12</v>
      </c>
      <c r="E270" s="3" t="s">
        <v>29</v>
      </c>
    </row>
    <row r="271" spans="1:6">
      <c r="A271" s="3" t="s">
        <v>231</v>
      </c>
      <c r="B271" s="3">
        <v>0.92859999999999998</v>
      </c>
      <c r="C271" s="3">
        <v>0.1293</v>
      </c>
      <c r="D271" s="3" t="s">
        <v>12</v>
      </c>
      <c r="E271" s="3" t="s">
        <v>29</v>
      </c>
    </row>
    <row r="272" spans="1:6">
      <c r="A272" s="3" t="s">
        <v>232</v>
      </c>
      <c r="B272" s="3">
        <v>0.15909999999999999</v>
      </c>
      <c r="C272" s="3">
        <v>0.1</v>
      </c>
      <c r="D272" s="3" t="s">
        <v>12</v>
      </c>
      <c r="E272" s="3" t="s">
        <v>29</v>
      </c>
    </row>
    <row r="274" spans="1:8">
      <c r="A274" s="3" t="s">
        <v>15</v>
      </c>
    </row>
    <row r="275" spans="1:8">
      <c r="A275" s="3" t="s">
        <v>16</v>
      </c>
      <c r="B275" s="3">
        <v>7</v>
      </c>
    </row>
    <row r="276" spans="1:8">
      <c r="A276" s="3" t="s">
        <v>17</v>
      </c>
      <c r="B276" s="3">
        <v>21</v>
      </c>
    </row>
    <row r="278" spans="1:8">
      <c r="A278" s="4" t="s">
        <v>40</v>
      </c>
    </row>
    <row r="280" spans="1:8">
      <c r="A280" s="3" t="s">
        <v>19</v>
      </c>
      <c r="B280" s="3">
        <v>1</v>
      </c>
    </row>
    <row r="281" spans="1:8">
      <c r="A281" s="3" t="s">
        <v>20</v>
      </c>
      <c r="B281" s="3">
        <v>6</v>
      </c>
    </row>
    <row r="282" spans="1:8">
      <c r="A282" s="3" t="s">
        <v>21</v>
      </c>
      <c r="B282" s="3">
        <v>0.05</v>
      </c>
    </row>
    <row r="284" spans="1:8">
      <c r="A284" s="3" t="s">
        <v>266</v>
      </c>
      <c r="B284" s="3" t="s">
        <v>23</v>
      </c>
      <c r="C284" s="3" t="s">
        <v>24</v>
      </c>
      <c r="D284" s="3" t="s">
        <v>25</v>
      </c>
      <c r="E284" s="3" t="s">
        <v>26</v>
      </c>
      <c r="F284" s="3" t="s">
        <v>27</v>
      </c>
      <c r="G284" s="3" t="s">
        <v>173</v>
      </c>
    </row>
    <row r="285" spans="1:8">
      <c r="A285" s="3" t="s">
        <v>174</v>
      </c>
      <c r="B285" s="3">
        <v>6.9070000000000006E-2</v>
      </c>
      <c r="C285" s="3" t="s">
        <v>465</v>
      </c>
      <c r="D285" s="3" t="s">
        <v>28</v>
      </c>
      <c r="E285" s="32" t="s">
        <v>29</v>
      </c>
      <c r="F285" s="3">
        <v>0.99219999999999997</v>
      </c>
      <c r="G285" s="3" t="s">
        <v>175</v>
      </c>
      <c r="H285" s="3" t="s">
        <v>171</v>
      </c>
    </row>
    <row r="286" spans="1:8">
      <c r="A286" s="3" t="s">
        <v>156</v>
      </c>
      <c r="B286" s="3">
        <v>9.8659999999999998E-2</v>
      </c>
      <c r="C286" s="3" t="s">
        <v>466</v>
      </c>
      <c r="D286" s="3" t="s">
        <v>28</v>
      </c>
      <c r="E286" s="32" t="s">
        <v>29</v>
      </c>
      <c r="F286" s="3">
        <v>0.95640000000000003</v>
      </c>
      <c r="G286" s="3" t="s">
        <v>159</v>
      </c>
      <c r="H286" s="3" t="s">
        <v>144</v>
      </c>
    </row>
    <row r="287" spans="1:8">
      <c r="A287" s="3" t="s">
        <v>158</v>
      </c>
      <c r="B287" s="3">
        <v>1.387E-2</v>
      </c>
      <c r="C287" s="3" t="s">
        <v>467</v>
      </c>
      <c r="D287" s="3" t="s">
        <v>28</v>
      </c>
      <c r="E287" s="32" t="s">
        <v>29</v>
      </c>
      <c r="F287" s="3">
        <v>0.99990000000000001</v>
      </c>
      <c r="G287" s="3" t="s">
        <v>161</v>
      </c>
      <c r="H287" s="3" t="s">
        <v>145</v>
      </c>
    </row>
    <row r="288" spans="1:8">
      <c r="A288" s="3" t="s">
        <v>160</v>
      </c>
      <c r="B288" s="3">
        <v>-0.27339999999999998</v>
      </c>
      <c r="C288" s="3" t="s">
        <v>468</v>
      </c>
      <c r="D288" s="3" t="s">
        <v>28</v>
      </c>
      <c r="E288" s="32" t="s">
        <v>29</v>
      </c>
      <c r="F288" s="3">
        <v>0.28739999999999999</v>
      </c>
      <c r="G288" s="3" t="s">
        <v>163</v>
      </c>
      <c r="H288" s="3" t="s">
        <v>146</v>
      </c>
    </row>
    <row r="289" spans="1:9">
      <c r="A289" s="3" t="s">
        <v>162</v>
      </c>
      <c r="B289" s="3">
        <v>-1.0429999999999999</v>
      </c>
      <c r="C289" s="3" t="s">
        <v>469</v>
      </c>
      <c r="D289" s="3" t="s">
        <v>12</v>
      </c>
      <c r="E289" s="32" t="s">
        <v>89</v>
      </c>
      <c r="F289" s="3" t="s">
        <v>88</v>
      </c>
      <c r="G289" s="3" t="s">
        <v>87</v>
      </c>
      <c r="H289" s="3" t="s">
        <v>147</v>
      </c>
    </row>
    <row r="290" spans="1:9">
      <c r="A290" s="3" t="s">
        <v>164</v>
      </c>
      <c r="B290" s="3">
        <v>-1.2150000000000001</v>
      </c>
      <c r="C290" s="3" t="s">
        <v>470</v>
      </c>
      <c r="D290" s="3" t="s">
        <v>12</v>
      </c>
      <c r="E290" s="32" t="s">
        <v>89</v>
      </c>
      <c r="F290" s="3" t="s">
        <v>88</v>
      </c>
      <c r="G290" s="3" t="s">
        <v>176</v>
      </c>
      <c r="H290" s="3" t="s">
        <v>148</v>
      </c>
    </row>
    <row r="291" spans="1:9">
      <c r="E291" s="32"/>
    </row>
    <row r="292" spans="1:9">
      <c r="A292" s="3" t="s">
        <v>32</v>
      </c>
      <c r="B292" s="3" t="s">
        <v>33</v>
      </c>
      <c r="C292" s="3" t="s">
        <v>34</v>
      </c>
      <c r="D292" s="3" t="s">
        <v>23</v>
      </c>
      <c r="E292" s="32" t="s">
        <v>35</v>
      </c>
      <c r="F292" s="3" t="s">
        <v>36</v>
      </c>
      <c r="G292" s="3" t="s">
        <v>37</v>
      </c>
      <c r="H292" s="3" t="s">
        <v>110</v>
      </c>
      <c r="I292" s="3" t="s">
        <v>39</v>
      </c>
    </row>
    <row r="293" spans="1:9">
      <c r="A293" s="3" t="s">
        <v>174</v>
      </c>
      <c r="B293" s="3">
        <v>1</v>
      </c>
      <c r="C293" s="3">
        <v>0.93089999999999995</v>
      </c>
      <c r="D293" s="3">
        <v>6.9070000000000006E-2</v>
      </c>
      <c r="E293" s="32">
        <v>0.1444</v>
      </c>
      <c r="F293" s="3">
        <v>3</v>
      </c>
      <c r="G293" s="3">
        <v>3</v>
      </c>
      <c r="H293" s="3">
        <v>0.47839999999999999</v>
      </c>
      <c r="I293" s="3">
        <v>14</v>
      </c>
    </row>
    <row r="294" spans="1:9">
      <c r="A294" s="3" t="s">
        <v>156</v>
      </c>
      <c r="B294" s="3">
        <v>1</v>
      </c>
      <c r="C294" s="3">
        <v>0.90129999999999999</v>
      </c>
      <c r="D294" s="3">
        <v>9.8659999999999998E-2</v>
      </c>
      <c r="E294" s="32">
        <v>0.1444</v>
      </c>
      <c r="F294" s="3">
        <v>3</v>
      </c>
      <c r="G294" s="3">
        <v>3</v>
      </c>
      <c r="H294" s="3">
        <v>0.68330000000000002</v>
      </c>
      <c r="I294" s="3">
        <v>14</v>
      </c>
    </row>
    <row r="295" spans="1:9">
      <c r="A295" s="3" t="s">
        <v>158</v>
      </c>
      <c r="B295" s="3">
        <v>1</v>
      </c>
      <c r="C295" s="3">
        <v>0.98609999999999998</v>
      </c>
      <c r="D295" s="3">
        <v>1.387E-2</v>
      </c>
      <c r="E295" s="32">
        <v>0.1444</v>
      </c>
      <c r="F295" s="3">
        <v>3</v>
      </c>
      <c r="G295" s="3">
        <v>3</v>
      </c>
      <c r="H295" s="3">
        <v>9.6100000000000005E-2</v>
      </c>
      <c r="I295" s="3">
        <v>14</v>
      </c>
    </row>
    <row r="296" spans="1:9">
      <c r="A296" s="3" t="s">
        <v>160</v>
      </c>
      <c r="B296" s="3">
        <v>1</v>
      </c>
      <c r="C296" s="3">
        <v>1.2729999999999999</v>
      </c>
      <c r="D296" s="3">
        <v>-0.27339999999999998</v>
      </c>
      <c r="E296" s="3">
        <v>0.1444</v>
      </c>
      <c r="F296" s="3">
        <v>3</v>
      </c>
      <c r="G296" s="3">
        <v>3</v>
      </c>
      <c r="H296" s="3">
        <v>1.8939999999999999</v>
      </c>
      <c r="I296" s="3">
        <v>14</v>
      </c>
    </row>
    <row r="297" spans="1:9">
      <c r="A297" s="3" t="s">
        <v>162</v>
      </c>
      <c r="B297" s="3">
        <v>1</v>
      </c>
      <c r="C297" s="3">
        <v>2.0430000000000001</v>
      </c>
      <c r="D297" s="3">
        <v>-1.0429999999999999</v>
      </c>
      <c r="E297" s="3">
        <v>0.1444</v>
      </c>
      <c r="F297" s="3">
        <v>3</v>
      </c>
      <c r="G297" s="3">
        <v>3</v>
      </c>
      <c r="H297" s="3">
        <v>7.2270000000000003</v>
      </c>
      <c r="I297" s="3">
        <v>14</v>
      </c>
    </row>
    <row r="298" spans="1:9">
      <c r="A298" s="3" t="s">
        <v>164</v>
      </c>
      <c r="B298" s="3">
        <v>1</v>
      </c>
      <c r="C298" s="3">
        <v>2.2149999999999999</v>
      </c>
      <c r="D298" s="3">
        <v>-1.2150000000000001</v>
      </c>
      <c r="E298" s="3">
        <v>0.1444</v>
      </c>
      <c r="F298" s="3">
        <v>3</v>
      </c>
      <c r="G298" s="3">
        <v>3</v>
      </c>
      <c r="H298" s="3">
        <v>8.4120000000000008</v>
      </c>
      <c r="I298" s="3">
        <v>14</v>
      </c>
    </row>
    <row r="300" spans="1:9" ht="21">
      <c r="A300" s="13" t="s">
        <v>172</v>
      </c>
    </row>
    <row r="302" spans="1:9">
      <c r="A302" s="4" t="s">
        <v>270</v>
      </c>
    </row>
    <row r="304" spans="1:9">
      <c r="A304" s="3" t="s">
        <v>86</v>
      </c>
    </row>
    <row r="305" spans="1:2">
      <c r="A305" s="3" t="s">
        <v>87</v>
      </c>
      <c r="B305" s="3">
        <v>9.9740000000000002</v>
      </c>
    </row>
    <row r="306" spans="1:2">
      <c r="A306" s="3" t="s">
        <v>8</v>
      </c>
      <c r="B306" s="3">
        <v>2.0000000000000001E-4</v>
      </c>
    </row>
    <row r="307" spans="1:2">
      <c r="A307" s="3" t="s">
        <v>9</v>
      </c>
      <c r="B307" s="3" t="s">
        <v>140</v>
      </c>
    </row>
    <row r="308" spans="1:2">
      <c r="A308" s="3" t="s">
        <v>11</v>
      </c>
      <c r="B308" s="3" t="s">
        <v>12</v>
      </c>
    </row>
    <row r="309" spans="1:2">
      <c r="A309" s="3" t="s">
        <v>90</v>
      </c>
      <c r="B309" s="3">
        <v>0.81040000000000001</v>
      </c>
    </row>
    <row r="311" spans="1:2">
      <c r="A311" s="3" t="s">
        <v>91</v>
      </c>
    </row>
    <row r="312" spans="1:2">
      <c r="A312" s="3" t="s">
        <v>92</v>
      </c>
      <c r="B312" s="3" t="s">
        <v>455</v>
      </c>
    </row>
    <row r="313" spans="1:2">
      <c r="A313" s="3" t="s">
        <v>8</v>
      </c>
      <c r="B313" s="3">
        <v>0.65669999999999995</v>
      </c>
    </row>
    <row r="314" spans="1:2">
      <c r="A314" s="3" t="s">
        <v>9</v>
      </c>
      <c r="B314" s="3" t="s">
        <v>29</v>
      </c>
    </row>
    <row r="315" spans="1:2">
      <c r="A315" s="3" t="s">
        <v>94</v>
      </c>
      <c r="B315" s="3" t="s">
        <v>28</v>
      </c>
    </row>
    <row r="317" spans="1:2">
      <c r="A317" s="3" t="s">
        <v>95</v>
      </c>
    </row>
    <row r="318" spans="1:2">
      <c r="A318" s="3" t="s">
        <v>96</v>
      </c>
    </row>
    <row r="319" spans="1:2">
      <c r="A319" s="3" t="s">
        <v>8</v>
      </c>
    </row>
    <row r="320" spans="1:2">
      <c r="A320" s="3" t="s">
        <v>9</v>
      </c>
    </row>
    <row r="321" spans="1:6">
      <c r="A321" s="3" t="s">
        <v>94</v>
      </c>
    </row>
    <row r="323" spans="1:6">
      <c r="A323" s="3" t="s">
        <v>97</v>
      </c>
      <c r="B323" s="3" t="s">
        <v>98</v>
      </c>
      <c r="C323" s="3" t="s">
        <v>39</v>
      </c>
      <c r="D323" s="3" t="s">
        <v>99</v>
      </c>
      <c r="E323" s="3" t="s">
        <v>92</v>
      </c>
      <c r="F323" s="3" t="s">
        <v>8</v>
      </c>
    </row>
    <row r="324" spans="1:6">
      <c r="A324" s="3" t="s">
        <v>100</v>
      </c>
      <c r="B324" s="3">
        <v>6.6790000000000003</v>
      </c>
      <c r="C324" s="3">
        <v>6</v>
      </c>
      <c r="D324" s="3">
        <v>1.113</v>
      </c>
      <c r="E324" s="3" t="s">
        <v>456</v>
      </c>
      <c r="F324" s="3" t="s">
        <v>368</v>
      </c>
    </row>
    <row r="325" spans="1:6">
      <c r="A325" s="3" t="s">
        <v>103</v>
      </c>
      <c r="B325" s="3">
        <v>1.5629999999999999</v>
      </c>
      <c r="C325" s="3">
        <v>14</v>
      </c>
      <c r="D325" s="3">
        <v>0.1116</v>
      </c>
    </row>
    <row r="326" spans="1:6">
      <c r="A326" s="3" t="s">
        <v>104</v>
      </c>
      <c r="B326" s="3">
        <v>8.2420000000000009</v>
      </c>
      <c r="C326" s="3">
        <v>20</v>
      </c>
    </row>
    <row r="328" spans="1:6">
      <c r="A328" s="3" t="s">
        <v>225</v>
      </c>
    </row>
    <row r="329" spans="1:6">
      <c r="A329" s="3" t="s">
        <v>226</v>
      </c>
      <c r="B329" s="3" t="s">
        <v>227</v>
      </c>
      <c r="C329" s="3" t="s">
        <v>8</v>
      </c>
      <c r="D329" s="3" t="s">
        <v>228</v>
      </c>
      <c r="E329" s="3" t="s">
        <v>9</v>
      </c>
    </row>
    <row r="330" spans="1:6">
      <c r="A330" s="3" t="s">
        <v>229</v>
      </c>
      <c r="B330" s="3">
        <v>0.40799999999999997</v>
      </c>
      <c r="C330" s="3">
        <v>0.31709999999999999</v>
      </c>
      <c r="D330" s="3" t="s">
        <v>12</v>
      </c>
      <c r="E330" s="3" t="s">
        <v>29</v>
      </c>
    </row>
    <row r="331" spans="1:6">
      <c r="A331" s="3" t="s">
        <v>230</v>
      </c>
      <c r="B331" s="3">
        <v>6.6619999999999999</v>
      </c>
      <c r="C331" s="3">
        <v>3.5799999999999998E-2</v>
      </c>
      <c r="D331" s="3" t="s">
        <v>28</v>
      </c>
      <c r="E331" s="3" t="s">
        <v>41</v>
      </c>
    </row>
    <row r="332" spans="1:6">
      <c r="A332" s="3" t="s">
        <v>231</v>
      </c>
      <c r="B332" s="3">
        <v>0.93989999999999996</v>
      </c>
      <c r="C332" s="3">
        <v>0.21729999999999999</v>
      </c>
      <c r="D332" s="3" t="s">
        <v>12</v>
      </c>
      <c r="E332" s="3" t="s">
        <v>29</v>
      </c>
    </row>
    <row r="333" spans="1:6">
      <c r="A333" s="3" t="s">
        <v>232</v>
      </c>
      <c r="B333" s="3">
        <v>0.14549999999999999</v>
      </c>
      <c r="C333" s="3">
        <v>0.1</v>
      </c>
      <c r="D333" s="3" t="s">
        <v>12</v>
      </c>
      <c r="E333" s="3" t="s">
        <v>29</v>
      </c>
    </row>
    <row r="335" spans="1:6">
      <c r="A335" s="3" t="s">
        <v>15</v>
      </c>
    </row>
    <row r="336" spans="1:6">
      <c r="A336" s="3" t="s">
        <v>16</v>
      </c>
      <c r="B336" s="3">
        <v>7</v>
      </c>
    </row>
    <row r="337" spans="1:8">
      <c r="A337" s="3" t="s">
        <v>17</v>
      </c>
      <c r="B337" s="3">
        <v>21</v>
      </c>
    </row>
    <row r="339" spans="1:8">
      <c r="A339" s="4" t="s">
        <v>40</v>
      </c>
    </row>
    <row r="341" spans="1:8">
      <c r="A341" s="3" t="s">
        <v>19</v>
      </c>
      <c r="B341" s="3">
        <v>1</v>
      </c>
    </row>
    <row r="342" spans="1:8">
      <c r="A342" s="3" t="s">
        <v>20</v>
      </c>
      <c r="B342" s="3">
        <v>6</v>
      </c>
    </row>
    <row r="343" spans="1:8">
      <c r="A343" s="3" t="s">
        <v>21</v>
      </c>
      <c r="B343" s="3">
        <v>0.05</v>
      </c>
    </row>
    <row r="345" spans="1:8">
      <c r="A345" s="3" t="s">
        <v>266</v>
      </c>
      <c r="B345" s="3" t="s">
        <v>23</v>
      </c>
      <c r="C345" s="3" t="s">
        <v>24</v>
      </c>
      <c r="D345" s="3" t="s">
        <v>25</v>
      </c>
      <c r="E345" s="3" t="s">
        <v>26</v>
      </c>
      <c r="F345" s="3" t="s">
        <v>27</v>
      </c>
      <c r="G345" s="3" t="s">
        <v>173</v>
      </c>
    </row>
    <row r="346" spans="1:8">
      <c r="A346" s="3" t="s">
        <v>177</v>
      </c>
      <c r="B346" s="3">
        <v>0.26390000000000002</v>
      </c>
      <c r="C346" s="3" t="s">
        <v>457</v>
      </c>
      <c r="D346" s="3" t="s">
        <v>28</v>
      </c>
      <c r="E346" s="32" t="s">
        <v>29</v>
      </c>
      <c r="F346" s="3">
        <v>0.83609999999999995</v>
      </c>
      <c r="G346" s="3" t="s">
        <v>175</v>
      </c>
      <c r="H346" s="3" t="s">
        <v>171</v>
      </c>
    </row>
    <row r="347" spans="1:8">
      <c r="A347" s="3" t="s">
        <v>165</v>
      </c>
      <c r="B347" s="3">
        <v>-0.66710000000000003</v>
      </c>
      <c r="C347" s="3" t="s">
        <v>458</v>
      </c>
      <c r="D347" s="3" t="s">
        <v>28</v>
      </c>
      <c r="E347" s="32" t="s">
        <v>29</v>
      </c>
      <c r="F347" s="3">
        <v>0.1162</v>
      </c>
      <c r="G347" s="3" t="s">
        <v>159</v>
      </c>
      <c r="H347" s="3" t="s">
        <v>150</v>
      </c>
    </row>
    <row r="348" spans="1:8">
      <c r="A348" s="3" t="s">
        <v>166</v>
      </c>
      <c r="B348" s="3">
        <v>0.25979999999999998</v>
      </c>
      <c r="C348" s="3" t="s">
        <v>459</v>
      </c>
      <c r="D348" s="3" t="s">
        <v>28</v>
      </c>
      <c r="E348" s="32" t="s">
        <v>29</v>
      </c>
      <c r="F348" s="3">
        <v>0.84440000000000004</v>
      </c>
      <c r="G348" s="3" t="s">
        <v>161</v>
      </c>
      <c r="H348" s="3" t="s">
        <v>151</v>
      </c>
    </row>
    <row r="349" spans="1:8">
      <c r="A349" s="3" t="s">
        <v>167</v>
      </c>
      <c r="B349" s="3">
        <v>-0.58599999999999997</v>
      </c>
      <c r="C349" s="3" t="s">
        <v>460</v>
      </c>
      <c r="D349" s="3" t="s">
        <v>28</v>
      </c>
      <c r="E349" s="32" t="s">
        <v>29</v>
      </c>
      <c r="F349" s="3">
        <v>0.1923</v>
      </c>
      <c r="G349" s="3" t="s">
        <v>163</v>
      </c>
      <c r="H349" s="3" t="s">
        <v>152</v>
      </c>
    </row>
    <row r="350" spans="1:8">
      <c r="A350" s="3" t="s">
        <v>168</v>
      </c>
      <c r="B350" s="3">
        <v>-0.98360000000000003</v>
      </c>
      <c r="C350" s="3" t="s">
        <v>461</v>
      </c>
      <c r="D350" s="3" t="s">
        <v>12</v>
      </c>
      <c r="E350" s="32" t="s">
        <v>41</v>
      </c>
      <c r="F350" s="3">
        <v>1.35E-2</v>
      </c>
      <c r="G350" s="3" t="s">
        <v>87</v>
      </c>
      <c r="H350" s="3" t="s">
        <v>153</v>
      </c>
    </row>
    <row r="351" spans="1:8">
      <c r="A351" s="3" t="s">
        <v>169</v>
      </c>
      <c r="B351" s="3">
        <v>-1.2649999999999999</v>
      </c>
      <c r="C351" s="3" t="s">
        <v>462</v>
      </c>
      <c r="D351" s="3" t="s">
        <v>12</v>
      </c>
      <c r="E351" s="32" t="s">
        <v>10</v>
      </c>
      <c r="F351" s="3">
        <v>1.9E-3</v>
      </c>
      <c r="G351" s="3" t="s">
        <v>176</v>
      </c>
      <c r="H351" s="3" t="s">
        <v>154</v>
      </c>
    </row>
    <row r="352" spans="1:8">
      <c r="E352" s="32"/>
    </row>
    <row r="353" spans="1:9">
      <c r="A353" s="3" t="s">
        <v>32</v>
      </c>
      <c r="B353" s="3" t="s">
        <v>33</v>
      </c>
      <c r="C353" s="3" t="s">
        <v>34</v>
      </c>
      <c r="D353" s="3" t="s">
        <v>23</v>
      </c>
      <c r="E353" s="32" t="s">
        <v>35</v>
      </c>
      <c r="F353" s="3" t="s">
        <v>36</v>
      </c>
      <c r="G353" s="3" t="s">
        <v>37</v>
      </c>
      <c r="H353" s="3" t="s">
        <v>110</v>
      </c>
      <c r="I353" s="3" t="s">
        <v>39</v>
      </c>
    </row>
    <row r="354" spans="1:9">
      <c r="A354" s="3" t="s">
        <v>177</v>
      </c>
      <c r="B354" s="3">
        <v>1</v>
      </c>
      <c r="C354" s="3">
        <v>0.73609999999999998</v>
      </c>
      <c r="D354" s="3">
        <v>0.26390000000000002</v>
      </c>
      <c r="E354" s="32">
        <v>0.27279999999999999</v>
      </c>
      <c r="F354" s="3">
        <v>3</v>
      </c>
      <c r="G354" s="3">
        <v>3</v>
      </c>
      <c r="H354" s="3">
        <v>0.96750000000000003</v>
      </c>
      <c r="I354" s="3">
        <v>14</v>
      </c>
    </row>
    <row r="355" spans="1:9">
      <c r="A355" s="3" t="s">
        <v>165</v>
      </c>
      <c r="B355" s="3">
        <v>1</v>
      </c>
      <c r="C355" s="3">
        <v>1.667</v>
      </c>
      <c r="D355" s="3">
        <v>-0.66710000000000003</v>
      </c>
      <c r="E355" s="32">
        <v>0.27279999999999999</v>
      </c>
      <c r="F355" s="3">
        <v>3</v>
      </c>
      <c r="G355" s="3">
        <v>3</v>
      </c>
      <c r="H355" s="3">
        <v>2.4460000000000002</v>
      </c>
      <c r="I355" s="3">
        <v>14</v>
      </c>
    </row>
    <row r="356" spans="1:9">
      <c r="A356" s="3" t="s">
        <v>166</v>
      </c>
      <c r="B356" s="3">
        <v>1</v>
      </c>
      <c r="C356" s="3">
        <v>0.74019999999999997</v>
      </c>
      <c r="D356" s="3">
        <v>0.25979999999999998</v>
      </c>
      <c r="E356" s="3">
        <v>0.27279999999999999</v>
      </c>
      <c r="F356" s="3">
        <v>3</v>
      </c>
      <c r="G356" s="3">
        <v>3</v>
      </c>
      <c r="H356" s="3">
        <v>0.95250000000000001</v>
      </c>
      <c r="I356" s="3">
        <v>14</v>
      </c>
    </row>
    <row r="357" spans="1:9">
      <c r="A357" s="3" t="s">
        <v>167</v>
      </c>
      <c r="B357" s="3">
        <v>1</v>
      </c>
      <c r="C357" s="3">
        <v>1.5860000000000001</v>
      </c>
      <c r="D357" s="3">
        <v>-0.58599999999999997</v>
      </c>
      <c r="E357" s="3">
        <v>0.27279999999999999</v>
      </c>
      <c r="F357" s="3">
        <v>3</v>
      </c>
      <c r="G357" s="3">
        <v>3</v>
      </c>
      <c r="H357" s="3">
        <v>2.1480000000000001</v>
      </c>
      <c r="I357" s="3">
        <v>14</v>
      </c>
    </row>
    <row r="358" spans="1:9">
      <c r="A358" s="3" t="s">
        <v>168</v>
      </c>
      <c r="B358" s="3">
        <v>1</v>
      </c>
      <c r="C358" s="3">
        <v>1.984</v>
      </c>
      <c r="D358" s="3">
        <v>-0.98360000000000003</v>
      </c>
      <c r="E358" s="3">
        <v>0.27279999999999999</v>
      </c>
      <c r="F358" s="3">
        <v>3</v>
      </c>
      <c r="G358" s="3">
        <v>3</v>
      </c>
      <c r="H358" s="3">
        <v>3.6059999999999999</v>
      </c>
      <c r="I358" s="3">
        <v>14</v>
      </c>
    </row>
    <row r="359" spans="1:9">
      <c r="A359" s="3" t="s">
        <v>169</v>
      </c>
      <c r="B359" s="3">
        <v>1</v>
      </c>
      <c r="C359" s="3">
        <v>2.2650000000000001</v>
      </c>
      <c r="D359" s="3">
        <v>-1.2649999999999999</v>
      </c>
      <c r="E359" s="3">
        <v>0.27279999999999999</v>
      </c>
      <c r="F359" s="3">
        <v>3</v>
      </c>
      <c r="G359" s="3">
        <v>3</v>
      </c>
      <c r="H359" s="3">
        <v>4.6379999999999999</v>
      </c>
      <c r="I359" s="3">
        <v>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002A4-48CE-7B44-A873-58DB7AC98F78}">
  <dimension ref="A1:G60"/>
  <sheetViews>
    <sheetView workbookViewId="0"/>
  </sheetViews>
  <sheetFormatPr baseColWidth="10" defaultRowHeight="16"/>
  <cols>
    <col min="1" max="1" width="14.5" customWidth="1"/>
  </cols>
  <sheetData>
    <row r="1" spans="1:3" ht="21">
      <c r="A1" s="12" t="s">
        <v>181</v>
      </c>
    </row>
    <row r="3" spans="1:3">
      <c r="A3" s="2" t="s">
        <v>1</v>
      </c>
      <c r="B3" s="19" t="s">
        <v>2</v>
      </c>
      <c r="C3" s="19" t="s">
        <v>3</v>
      </c>
    </row>
    <row r="4" spans="1:3">
      <c r="A4">
        <v>660.22052680000002</v>
      </c>
      <c r="B4">
        <v>699.36084849999997</v>
      </c>
      <c r="C4">
        <v>304.14362199999999</v>
      </c>
    </row>
    <row r="5" spans="1:3">
      <c r="A5">
        <v>633.09644019999996</v>
      </c>
      <c r="B5">
        <v>666.91209570000001</v>
      </c>
      <c r="C5">
        <v>510.03255789999997</v>
      </c>
    </row>
    <row r="6" spans="1:3">
      <c r="A6">
        <v>475.8847619</v>
      </c>
      <c r="B6">
        <v>593.53196219999995</v>
      </c>
      <c r="C6">
        <v>619.45382300000006</v>
      </c>
    </row>
    <row r="7" spans="1:3">
      <c r="A7">
        <v>541.39633330000004</v>
      </c>
      <c r="B7">
        <v>731.13296769999999</v>
      </c>
      <c r="C7">
        <v>416.711051</v>
      </c>
    </row>
    <row r="8" spans="1:3">
      <c r="A8">
        <v>676.67600540000001</v>
      </c>
      <c r="B8">
        <v>676.63197779999996</v>
      </c>
      <c r="C8">
        <v>549.08593329999997</v>
      </c>
    </row>
    <row r="9" spans="1:3">
      <c r="A9">
        <v>625.84643830000005</v>
      </c>
      <c r="B9">
        <v>707.27698439999995</v>
      </c>
      <c r="C9">
        <v>527.68379909999999</v>
      </c>
    </row>
    <row r="10" spans="1:3">
      <c r="A10">
        <v>572.08990649999998</v>
      </c>
      <c r="B10">
        <v>737.04303630000004</v>
      </c>
      <c r="C10">
        <v>457.31482069999998</v>
      </c>
    </row>
    <row r="11" spans="1:3">
      <c r="A11">
        <v>564.61766009999997</v>
      </c>
      <c r="B11">
        <v>572.44948290000002</v>
      </c>
      <c r="C11">
        <v>630.07408740000005</v>
      </c>
    </row>
    <row r="12" spans="1:3">
      <c r="A12">
        <v>634.33612319999997</v>
      </c>
      <c r="B12">
        <v>537.30668479999997</v>
      </c>
      <c r="C12">
        <v>405.50942930000002</v>
      </c>
    </row>
    <row r="13" spans="1:3">
      <c r="A13">
        <v>669.17404699999997</v>
      </c>
      <c r="B13">
        <v>745.7874683</v>
      </c>
      <c r="C13">
        <v>552.59404649999999</v>
      </c>
    </row>
    <row r="14" spans="1:3">
      <c r="A14">
        <v>493.4442952</v>
      </c>
      <c r="B14">
        <v>540.66316189999998</v>
      </c>
      <c r="C14">
        <v>553.10616709999999</v>
      </c>
    </row>
    <row r="15" spans="1:3">
      <c r="A15">
        <v>443.77820659999998</v>
      </c>
      <c r="B15">
        <v>713.46295950000001</v>
      </c>
      <c r="C15">
        <v>349.27369800000002</v>
      </c>
    </row>
    <row r="16" spans="1:3">
      <c r="A16">
        <v>610.86445330000004</v>
      </c>
      <c r="B16">
        <v>544.39907989999995</v>
      </c>
      <c r="C16">
        <v>441.86631499999999</v>
      </c>
    </row>
    <row r="17" spans="1:7">
      <c r="A17">
        <v>492.04761300000001</v>
      </c>
      <c r="B17">
        <v>677.89269620000005</v>
      </c>
      <c r="C17">
        <v>607.10803339999995</v>
      </c>
    </row>
    <row r="18" spans="1:7">
      <c r="A18">
        <v>453.3063229</v>
      </c>
      <c r="B18">
        <v>809.10205829999995</v>
      </c>
      <c r="C18">
        <v>646.12022300000001</v>
      </c>
    </row>
    <row r="19" spans="1:7">
      <c r="A19">
        <v>491.58444250000002</v>
      </c>
      <c r="B19">
        <v>508.83227849999997</v>
      </c>
      <c r="C19">
        <v>574.48039730000005</v>
      </c>
    </row>
    <row r="20" spans="1:7">
      <c r="A20">
        <v>444.55810739999998</v>
      </c>
      <c r="B20">
        <v>569.47437549999995</v>
      </c>
      <c r="C20">
        <v>494.87261849999999</v>
      </c>
    </row>
    <row r="21" spans="1:7">
      <c r="B21">
        <v>583.62370490000001</v>
      </c>
      <c r="C21">
        <v>373.56776760000002</v>
      </c>
    </row>
    <row r="22" spans="1:7">
      <c r="B22">
        <v>527.17066750000004</v>
      </c>
      <c r="C22">
        <v>388.37549489999998</v>
      </c>
    </row>
    <row r="23" spans="1:7">
      <c r="B23">
        <v>576.33835060000001</v>
      </c>
      <c r="C23">
        <v>568.07304290000002</v>
      </c>
    </row>
    <row r="24" spans="1:7">
      <c r="B24">
        <v>635.41330029999995</v>
      </c>
    </row>
    <row r="25" spans="1:7">
      <c r="B25">
        <v>516.07197289999999</v>
      </c>
    </row>
    <row r="26" spans="1:7">
      <c r="B26">
        <v>565.45210510000004</v>
      </c>
    </row>
    <row r="29" spans="1:7" ht="21">
      <c r="A29" s="12" t="s">
        <v>178</v>
      </c>
    </row>
    <row r="31" spans="1:7">
      <c r="A31" s="9" t="s">
        <v>179</v>
      </c>
      <c r="B31" s="9"/>
      <c r="C31" s="9"/>
      <c r="D31" s="19"/>
      <c r="E31" s="9" t="s">
        <v>180</v>
      </c>
      <c r="F31" s="9"/>
      <c r="G31" s="9"/>
    </row>
    <row r="32" spans="1:7">
      <c r="A32" s="2" t="s">
        <v>1</v>
      </c>
      <c r="B32" s="19" t="s">
        <v>2</v>
      </c>
      <c r="C32" s="19" t="s">
        <v>3</v>
      </c>
      <c r="E32" s="2" t="s">
        <v>1</v>
      </c>
      <c r="F32" s="19" t="s">
        <v>2</v>
      </c>
      <c r="G32" s="19" t="s">
        <v>3</v>
      </c>
    </row>
    <row r="33" spans="1:7">
      <c r="A33">
        <v>577.12731610000003</v>
      </c>
      <c r="B33">
        <v>577.75199029999999</v>
      </c>
      <c r="C33">
        <v>586.51037580000002</v>
      </c>
      <c r="E33">
        <v>358.50919499999998</v>
      </c>
      <c r="F33">
        <v>436.59779120000002</v>
      </c>
      <c r="G33">
        <v>394.451975</v>
      </c>
    </row>
    <row r="34" spans="1:7">
      <c r="A34">
        <v>425.5002361</v>
      </c>
      <c r="B34">
        <v>546.84589519999997</v>
      </c>
      <c r="C34">
        <v>361.4861927</v>
      </c>
      <c r="E34">
        <v>404.860703</v>
      </c>
      <c r="F34">
        <v>538.51157279999995</v>
      </c>
      <c r="G34">
        <v>658.69724699999995</v>
      </c>
    </row>
    <row r="35" spans="1:7">
      <c r="A35">
        <v>478.15875240000003</v>
      </c>
      <c r="B35">
        <v>529.24759080000001</v>
      </c>
      <c r="C35">
        <v>364.43967679999997</v>
      </c>
      <c r="E35">
        <v>505.6934086</v>
      </c>
      <c r="F35">
        <v>599.8409011</v>
      </c>
      <c r="G35">
        <v>543.59169229999998</v>
      </c>
    </row>
    <row r="36" spans="1:7">
      <c r="A36">
        <v>398.57919659999999</v>
      </c>
      <c r="B36">
        <v>578.07184429999995</v>
      </c>
      <c r="C36">
        <v>309.0132102</v>
      </c>
      <c r="E36">
        <v>455.96266830000002</v>
      </c>
      <c r="F36">
        <v>487.68196719999997</v>
      </c>
      <c r="G36">
        <v>430.03505389999998</v>
      </c>
    </row>
    <row r="37" spans="1:7">
      <c r="A37">
        <v>307.97023610000002</v>
      </c>
      <c r="B37">
        <v>663.38650299999995</v>
      </c>
      <c r="C37">
        <v>260.09191609999999</v>
      </c>
      <c r="E37">
        <v>394.23009730000001</v>
      </c>
      <c r="F37">
        <v>618.42793110000002</v>
      </c>
      <c r="G37">
        <v>486.55735279999999</v>
      </c>
    </row>
    <row r="38" spans="1:7">
      <c r="A38">
        <v>497.53828829999998</v>
      </c>
      <c r="B38">
        <v>479.09073999999998</v>
      </c>
      <c r="C38">
        <v>472.1853428</v>
      </c>
      <c r="E38">
        <v>428.93417570000003</v>
      </c>
      <c r="F38">
        <v>615.03572280000003</v>
      </c>
      <c r="G38">
        <v>352.35274320000002</v>
      </c>
    </row>
    <row r="39" spans="1:7">
      <c r="A39">
        <v>474.08877210000003</v>
      </c>
      <c r="B39">
        <v>528.49931700000002</v>
      </c>
      <c r="C39">
        <v>694.69612819999998</v>
      </c>
      <c r="E39">
        <v>307.46693629999999</v>
      </c>
      <c r="F39">
        <v>679.94757170000003</v>
      </c>
      <c r="G39">
        <v>588.9557605</v>
      </c>
    </row>
    <row r="40" spans="1:7">
      <c r="A40">
        <v>386.58577930000001</v>
      </c>
      <c r="B40">
        <v>451.2270694</v>
      </c>
      <c r="C40">
        <v>358.8647575</v>
      </c>
      <c r="E40">
        <v>537.63965889999997</v>
      </c>
      <c r="F40">
        <v>508.87696149999999</v>
      </c>
      <c r="G40">
        <v>511.06011840000002</v>
      </c>
    </row>
    <row r="41" spans="1:7">
      <c r="A41">
        <v>399.77331620000001</v>
      </c>
      <c r="B41">
        <v>598.36206419999996</v>
      </c>
      <c r="C41">
        <v>447.08130840000001</v>
      </c>
      <c r="E41">
        <v>469.49258409999999</v>
      </c>
      <c r="F41">
        <v>578.76146779999999</v>
      </c>
      <c r="G41">
        <v>492.76952089999997</v>
      </c>
    </row>
    <row r="42" spans="1:7">
      <c r="A42">
        <v>548.39744099999996</v>
      </c>
      <c r="B42">
        <v>555.99848320000001</v>
      </c>
      <c r="C42">
        <v>508.08865429999997</v>
      </c>
      <c r="E42">
        <v>256.2922749</v>
      </c>
      <c r="F42">
        <v>668.61746979999998</v>
      </c>
      <c r="G42">
        <v>476.4063597</v>
      </c>
    </row>
    <row r="43" spans="1:7">
      <c r="A43">
        <v>561.75094569999999</v>
      </c>
      <c r="B43">
        <v>531.05622849999997</v>
      </c>
      <c r="C43">
        <v>328.14682499999998</v>
      </c>
      <c r="E43">
        <v>338.51423369999998</v>
      </c>
      <c r="F43">
        <v>518.56531719999998</v>
      </c>
      <c r="G43">
        <v>584.49812399999996</v>
      </c>
    </row>
    <row r="44" spans="1:7">
      <c r="A44">
        <v>411.78286029999998</v>
      </c>
      <c r="B44">
        <v>497.44090080000001</v>
      </c>
      <c r="C44">
        <v>334.48807269999998</v>
      </c>
      <c r="E44">
        <v>390.73796979999997</v>
      </c>
      <c r="F44">
        <v>412.57911580000001</v>
      </c>
      <c r="G44">
        <v>494.01970729999999</v>
      </c>
    </row>
    <row r="45" spans="1:7">
      <c r="B45">
        <v>437.27560240000003</v>
      </c>
      <c r="C45">
        <v>279.54292839999999</v>
      </c>
      <c r="E45">
        <v>489.7849094</v>
      </c>
      <c r="F45">
        <v>564.80853260000004</v>
      </c>
      <c r="G45">
        <v>443.6927523</v>
      </c>
    </row>
    <row r="46" spans="1:7">
      <c r="B46">
        <v>517.12005060000001</v>
      </c>
      <c r="C46">
        <v>370.54076359999999</v>
      </c>
      <c r="E46">
        <v>408.05278659999999</v>
      </c>
      <c r="F46">
        <v>601.3011722</v>
      </c>
      <c r="G46">
        <v>529.99468249999995</v>
      </c>
    </row>
    <row r="47" spans="1:7">
      <c r="B47">
        <v>491.69319780000001</v>
      </c>
      <c r="C47">
        <v>401.39903229999999</v>
      </c>
      <c r="E47">
        <v>443.38841939999998</v>
      </c>
      <c r="F47">
        <v>561.16358400000001</v>
      </c>
      <c r="G47">
        <v>466.05671030000002</v>
      </c>
    </row>
    <row r="48" spans="1:7">
      <c r="B48">
        <v>595.0587213</v>
      </c>
      <c r="C48">
        <v>486.66776399999998</v>
      </c>
      <c r="E48">
        <v>537.25281070000005</v>
      </c>
      <c r="F48">
        <v>720.78922950000003</v>
      </c>
      <c r="G48">
        <v>373.26896340000002</v>
      </c>
    </row>
    <row r="49" spans="2:7">
      <c r="B49">
        <v>525.57546860000002</v>
      </c>
      <c r="C49">
        <v>262.06552349999998</v>
      </c>
      <c r="E49">
        <v>366.87068110000001</v>
      </c>
      <c r="F49">
        <v>657.23686799999996</v>
      </c>
      <c r="G49">
        <v>289.2086415</v>
      </c>
    </row>
    <row r="50" spans="2:7">
      <c r="C50">
        <v>324.79661490000001</v>
      </c>
      <c r="E50">
        <v>447.75408049999999</v>
      </c>
      <c r="F50">
        <v>620.22491070000001</v>
      </c>
      <c r="G50">
        <v>569.55150800000001</v>
      </c>
    </row>
    <row r="51" spans="2:7">
      <c r="C51">
        <v>381.40307539999998</v>
      </c>
      <c r="E51">
        <v>456.75131390000001</v>
      </c>
      <c r="F51">
        <v>595.41236749999996</v>
      </c>
      <c r="G51">
        <v>513.15820729999996</v>
      </c>
    </row>
    <row r="52" spans="2:7">
      <c r="C52">
        <v>500.01054190000002</v>
      </c>
      <c r="F52">
        <v>587.5531254</v>
      </c>
      <c r="G52">
        <v>592.80747889999998</v>
      </c>
    </row>
    <row r="53" spans="2:7">
      <c r="C53">
        <v>284.70725429999999</v>
      </c>
      <c r="F53">
        <v>617.08835769999996</v>
      </c>
      <c r="G53">
        <v>522.49348699999996</v>
      </c>
    </row>
    <row r="54" spans="2:7">
      <c r="C54">
        <v>450.34937170000001</v>
      </c>
      <c r="F54">
        <v>718.82168850000005</v>
      </c>
      <c r="G54">
        <v>451.46171140000001</v>
      </c>
    </row>
    <row r="55" spans="2:7">
      <c r="F55">
        <v>373.40336600000001</v>
      </c>
      <c r="G55">
        <v>652.39289220000001</v>
      </c>
    </row>
    <row r="56" spans="2:7">
      <c r="F56">
        <v>437.05587539999999</v>
      </c>
      <c r="G56">
        <v>201.29437999999999</v>
      </c>
    </row>
    <row r="57" spans="2:7">
      <c r="G57">
        <v>524.98629070000004</v>
      </c>
    </row>
    <row r="60" spans="2:7" s="28" customFormat="1" ht="21"/>
  </sheetData>
  <mergeCells count="2">
    <mergeCell ref="A31:C31"/>
    <mergeCell ref="E31:G3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D9FDD-BEE6-584A-A1A0-2F29C4553154}">
  <dimension ref="A1:J72"/>
  <sheetViews>
    <sheetView workbookViewId="0"/>
  </sheetViews>
  <sheetFormatPr baseColWidth="10" defaultRowHeight="16"/>
  <cols>
    <col min="1" max="1" width="54.5" style="3" customWidth="1"/>
    <col min="2" max="10" width="10.83203125" style="3"/>
  </cols>
  <sheetData>
    <row r="1" spans="1:2" ht="21">
      <c r="A1" s="13" t="s">
        <v>181</v>
      </c>
    </row>
    <row r="3" spans="1:2">
      <c r="A3" s="4" t="s">
        <v>18</v>
      </c>
    </row>
    <row r="5" spans="1:2">
      <c r="A5" s="3" t="s">
        <v>6</v>
      </c>
    </row>
    <row r="6" spans="1:2">
      <c r="A6" s="3" t="s">
        <v>7</v>
      </c>
      <c r="B6" s="3" t="s">
        <v>182</v>
      </c>
    </row>
    <row r="7" spans="1:2">
      <c r="A7" s="3" t="s">
        <v>8</v>
      </c>
      <c r="B7" s="3">
        <v>1E-4</v>
      </c>
    </row>
    <row r="8" spans="1:2">
      <c r="A8" s="3" t="s">
        <v>9</v>
      </c>
      <c r="B8" s="3" t="s">
        <v>140</v>
      </c>
    </row>
    <row r="9" spans="1:2">
      <c r="A9" s="3" t="s">
        <v>11</v>
      </c>
      <c r="B9" s="3" t="s">
        <v>12</v>
      </c>
    </row>
    <row r="11" spans="1:2">
      <c r="A11" s="3" t="s">
        <v>13</v>
      </c>
    </row>
    <row r="12" spans="1:2">
      <c r="A12" s="3" t="s">
        <v>14</v>
      </c>
      <c r="B12" s="3" t="s">
        <v>183</v>
      </c>
    </row>
    <row r="13" spans="1:2">
      <c r="A13" s="3" t="s">
        <v>8</v>
      </c>
      <c r="B13" s="3">
        <v>4.0000000000000002E-4</v>
      </c>
    </row>
    <row r="14" spans="1:2">
      <c r="A14" s="3" t="s">
        <v>9</v>
      </c>
      <c r="B14" s="3" t="s">
        <v>140</v>
      </c>
    </row>
    <row r="15" spans="1:2">
      <c r="A15" s="3" t="s">
        <v>11</v>
      </c>
      <c r="B15" s="3" t="s">
        <v>12</v>
      </c>
    </row>
    <row r="17" spans="1:9">
      <c r="A17" s="3" t="s">
        <v>15</v>
      </c>
    </row>
    <row r="18" spans="1:9">
      <c r="A18" s="3" t="s">
        <v>16</v>
      </c>
      <c r="B18" s="3">
        <v>3</v>
      </c>
    </row>
    <row r="19" spans="1:9">
      <c r="A19" s="3" t="s">
        <v>17</v>
      </c>
      <c r="B19" s="3">
        <v>60</v>
      </c>
    </row>
    <row r="21" spans="1:9">
      <c r="A21" s="4" t="s">
        <v>40</v>
      </c>
    </row>
    <row r="23" spans="1:9">
      <c r="A23" s="3" t="s">
        <v>19</v>
      </c>
      <c r="B23" s="3">
        <v>1</v>
      </c>
    </row>
    <row r="24" spans="1:9">
      <c r="A24" s="3" t="s">
        <v>20</v>
      </c>
      <c r="B24" s="3">
        <v>2</v>
      </c>
    </row>
    <row r="25" spans="1:9">
      <c r="A25" s="3" t="s">
        <v>21</v>
      </c>
      <c r="B25" s="3">
        <v>0.05</v>
      </c>
    </row>
    <row r="27" spans="1:9">
      <c r="A27" s="3" t="s">
        <v>22</v>
      </c>
      <c r="B27" s="3" t="s">
        <v>23</v>
      </c>
      <c r="C27" s="3" t="s">
        <v>24</v>
      </c>
      <c r="D27" s="3" t="s">
        <v>25</v>
      </c>
      <c r="E27" s="3" t="s">
        <v>26</v>
      </c>
      <c r="F27" s="3" t="s">
        <v>27</v>
      </c>
    </row>
    <row r="28" spans="1:9">
      <c r="A28" s="3" t="s">
        <v>184</v>
      </c>
      <c r="B28" s="3">
        <v>-69.8</v>
      </c>
      <c r="C28" s="3" t="s">
        <v>185</v>
      </c>
      <c r="D28" s="3" t="s">
        <v>12</v>
      </c>
      <c r="E28" s="3" t="s">
        <v>41</v>
      </c>
      <c r="F28" s="3">
        <v>3.04E-2</v>
      </c>
      <c r="G28" s="3" t="s">
        <v>30</v>
      </c>
    </row>
    <row r="29" spans="1:9">
      <c r="A29" s="3" t="s">
        <v>186</v>
      </c>
      <c r="B29" s="3">
        <v>59.35</v>
      </c>
      <c r="C29" s="3" t="s">
        <v>187</v>
      </c>
      <c r="D29" s="3" t="s">
        <v>28</v>
      </c>
      <c r="E29" s="3" t="s">
        <v>29</v>
      </c>
      <c r="F29" s="3">
        <v>0.1135</v>
      </c>
      <c r="G29" s="3" t="s">
        <v>31</v>
      </c>
    </row>
    <row r="31" spans="1:9">
      <c r="A31" s="3" t="s">
        <v>32</v>
      </c>
      <c r="B31" s="3" t="s">
        <v>33</v>
      </c>
      <c r="C31" s="3" t="s">
        <v>34</v>
      </c>
      <c r="D31" s="3" t="s">
        <v>23</v>
      </c>
      <c r="E31" s="3" t="s">
        <v>35</v>
      </c>
      <c r="F31" s="3" t="s">
        <v>36</v>
      </c>
      <c r="G31" s="3" t="s">
        <v>37</v>
      </c>
      <c r="H31" s="3" t="s">
        <v>38</v>
      </c>
      <c r="I31" s="3" t="s">
        <v>39</v>
      </c>
    </row>
    <row r="32" spans="1:9">
      <c r="A32" s="3" t="s">
        <v>184</v>
      </c>
      <c r="B32" s="3">
        <v>557.79999999999995</v>
      </c>
      <c r="C32" s="3">
        <v>627.6</v>
      </c>
      <c r="D32" s="3">
        <v>-69.8</v>
      </c>
      <c r="E32" s="3">
        <v>27.41</v>
      </c>
      <c r="F32" s="3">
        <v>17</v>
      </c>
      <c r="G32" s="3">
        <v>23</v>
      </c>
      <c r="H32" s="3">
        <v>2.5470000000000002</v>
      </c>
      <c r="I32" s="3">
        <v>35.5</v>
      </c>
    </row>
    <row r="33" spans="1:9">
      <c r="A33" s="3" t="s">
        <v>186</v>
      </c>
      <c r="B33" s="3">
        <v>557.79999999999995</v>
      </c>
      <c r="C33" s="3">
        <v>498.5</v>
      </c>
      <c r="D33" s="3">
        <v>59.35</v>
      </c>
      <c r="E33" s="3">
        <v>30.4</v>
      </c>
      <c r="F33" s="3">
        <v>17</v>
      </c>
      <c r="G33" s="3">
        <v>20</v>
      </c>
      <c r="H33" s="3">
        <v>1.952</v>
      </c>
      <c r="I33" s="3">
        <v>34.99</v>
      </c>
    </row>
    <row r="36" spans="1:9" ht="21">
      <c r="A36" s="27" t="s">
        <v>178</v>
      </c>
    </row>
    <row r="38" spans="1:9">
      <c r="A38" s="4" t="s">
        <v>18</v>
      </c>
    </row>
    <row r="40" spans="1:9">
      <c r="A40" s="3" t="s">
        <v>6</v>
      </c>
    </row>
    <row r="41" spans="1:9">
      <c r="A41" s="3" t="s">
        <v>7</v>
      </c>
      <c r="B41" s="3" t="s">
        <v>188</v>
      </c>
    </row>
    <row r="42" spans="1:9">
      <c r="A42" s="3" t="s">
        <v>8</v>
      </c>
      <c r="B42" s="3" t="s">
        <v>88</v>
      </c>
    </row>
    <row r="43" spans="1:9">
      <c r="A43" s="3" t="s">
        <v>9</v>
      </c>
      <c r="B43" s="3" t="s">
        <v>89</v>
      </c>
    </row>
    <row r="44" spans="1:9">
      <c r="A44" s="3" t="s">
        <v>11</v>
      </c>
      <c r="B44" s="3" t="s">
        <v>12</v>
      </c>
    </row>
    <row r="46" spans="1:9">
      <c r="A46" s="3" t="s">
        <v>13</v>
      </c>
    </row>
    <row r="47" spans="1:9">
      <c r="A47" s="3" t="s">
        <v>14</v>
      </c>
      <c r="B47" s="3" t="s">
        <v>189</v>
      </c>
    </row>
    <row r="48" spans="1:9">
      <c r="A48" s="3" t="s">
        <v>8</v>
      </c>
      <c r="B48" s="3" t="s">
        <v>88</v>
      </c>
    </row>
    <row r="49" spans="1:7">
      <c r="A49" s="3" t="s">
        <v>9</v>
      </c>
      <c r="B49" s="3" t="s">
        <v>89</v>
      </c>
    </row>
    <row r="50" spans="1:7">
      <c r="A50" s="3" t="s">
        <v>11</v>
      </c>
      <c r="B50" s="3" t="s">
        <v>12</v>
      </c>
    </row>
    <row r="52" spans="1:7">
      <c r="A52" s="3" t="s">
        <v>15</v>
      </c>
    </row>
    <row r="53" spans="1:7">
      <c r="A53" s="3" t="s">
        <v>16</v>
      </c>
      <c r="B53" s="3">
        <v>6</v>
      </c>
    </row>
    <row r="54" spans="1:7">
      <c r="A54" s="3" t="s">
        <v>17</v>
      </c>
      <c r="B54" s="3">
        <v>119</v>
      </c>
    </row>
    <row r="56" spans="1:7">
      <c r="A56" s="4" t="s">
        <v>40</v>
      </c>
    </row>
    <row r="58" spans="1:7">
      <c r="A58" s="3" t="s">
        <v>19</v>
      </c>
      <c r="B58" s="3">
        <v>1</v>
      </c>
    </row>
    <row r="59" spans="1:7">
      <c r="A59" s="3" t="s">
        <v>20</v>
      </c>
      <c r="B59" s="3">
        <v>4</v>
      </c>
    </row>
    <row r="60" spans="1:7">
      <c r="A60" s="3" t="s">
        <v>21</v>
      </c>
      <c r="B60" s="3">
        <v>0.05</v>
      </c>
    </row>
    <row r="62" spans="1:7">
      <c r="A62" s="3" t="s">
        <v>22</v>
      </c>
      <c r="B62" s="3" t="s">
        <v>23</v>
      </c>
      <c r="C62" s="3" t="s">
        <v>24</v>
      </c>
      <c r="D62" s="3" t="s">
        <v>25</v>
      </c>
      <c r="E62" s="3" t="s">
        <v>26</v>
      </c>
      <c r="F62" s="3" t="s">
        <v>27</v>
      </c>
    </row>
    <row r="63" spans="1:7">
      <c r="A63" s="3" t="s">
        <v>196</v>
      </c>
      <c r="B63" s="3">
        <v>-79.91</v>
      </c>
      <c r="C63" s="3" t="s">
        <v>190</v>
      </c>
      <c r="D63" s="3" t="s">
        <v>12</v>
      </c>
      <c r="E63" s="3" t="s">
        <v>41</v>
      </c>
      <c r="F63" s="3">
        <v>3.4200000000000001E-2</v>
      </c>
      <c r="G63" s="3" t="s">
        <v>30</v>
      </c>
    </row>
    <row r="64" spans="1:7">
      <c r="A64" s="3" t="s">
        <v>197</v>
      </c>
      <c r="B64" s="3">
        <v>57.12</v>
      </c>
      <c r="C64" s="3" t="s">
        <v>191</v>
      </c>
      <c r="D64" s="3" t="s">
        <v>28</v>
      </c>
      <c r="E64" s="3" t="s">
        <v>29</v>
      </c>
      <c r="F64" s="3">
        <v>0.32500000000000001</v>
      </c>
      <c r="G64" s="3" t="s">
        <v>31</v>
      </c>
    </row>
    <row r="65" spans="1:9">
      <c r="A65" s="3" t="s">
        <v>198</v>
      </c>
      <c r="B65" s="3">
        <v>-150.6</v>
      </c>
      <c r="C65" s="3" t="s">
        <v>192</v>
      </c>
      <c r="D65" s="3" t="s">
        <v>12</v>
      </c>
      <c r="E65" s="3" t="s">
        <v>89</v>
      </c>
      <c r="F65" s="3" t="s">
        <v>88</v>
      </c>
      <c r="G65" s="3" t="s">
        <v>193</v>
      </c>
    </row>
    <row r="66" spans="1:9">
      <c r="A66" s="3" t="s">
        <v>199</v>
      </c>
      <c r="B66" s="3">
        <v>-64.790000000000006</v>
      </c>
      <c r="C66" s="3" t="s">
        <v>194</v>
      </c>
      <c r="D66" s="3" t="s">
        <v>28</v>
      </c>
      <c r="E66" s="3" t="s">
        <v>29</v>
      </c>
      <c r="F66" s="3">
        <v>8.5300000000000001E-2</v>
      </c>
      <c r="G66" s="3" t="s">
        <v>195</v>
      </c>
    </row>
    <row r="68" spans="1:9">
      <c r="A68" s="3" t="s">
        <v>32</v>
      </c>
      <c r="B68" s="3" t="s">
        <v>33</v>
      </c>
      <c r="C68" s="3" t="s">
        <v>34</v>
      </c>
      <c r="D68" s="3" t="s">
        <v>23</v>
      </c>
      <c r="E68" s="3" t="s">
        <v>35</v>
      </c>
      <c r="F68" s="3" t="s">
        <v>36</v>
      </c>
      <c r="G68" s="3" t="s">
        <v>37</v>
      </c>
      <c r="H68" s="3" t="s">
        <v>38</v>
      </c>
      <c r="I68" s="3" t="s">
        <v>39</v>
      </c>
    </row>
    <row r="69" spans="1:9">
      <c r="A69" s="3" t="s">
        <v>196</v>
      </c>
      <c r="B69" s="3">
        <v>455.6</v>
      </c>
      <c r="C69" s="3">
        <v>535.5</v>
      </c>
      <c r="D69" s="3">
        <v>-79.91</v>
      </c>
      <c r="E69" s="3">
        <v>27.27</v>
      </c>
      <c r="F69" s="3">
        <v>12</v>
      </c>
      <c r="G69" s="3">
        <v>17</v>
      </c>
      <c r="H69" s="3">
        <v>2.93</v>
      </c>
      <c r="I69" s="3">
        <v>18.39</v>
      </c>
    </row>
    <row r="70" spans="1:9">
      <c r="A70" s="3" t="s">
        <v>197</v>
      </c>
      <c r="B70" s="3">
        <v>455.6</v>
      </c>
      <c r="C70" s="3">
        <v>398.5</v>
      </c>
      <c r="D70" s="3">
        <v>57.12</v>
      </c>
      <c r="E70" s="3">
        <v>33.28</v>
      </c>
      <c r="F70" s="3">
        <v>12</v>
      </c>
      <c r="G70" s="3">
        <v>22</v>
      </c>
      <c r="H70" s="3">
        <v>1.716</v>
      </c>
      <c r="I70" s="3">
        <v>28.9</v>
      </c>
    </row>
    <row r="71" spans="1:9">
      <c r="A71" s="3" t="s">
        <v>198</v>
      </c>
      <c r="B71" s="3">
        <v>421</v>
      </c>
      <c r="C71" s="3">
        <v>571.6</v>
      </c>
      <c r="D71" s="3">
        <v>-150.6</v>
      </c>
      <c r="E71" s="3">
        <v>25.62</v>
      </c>
      <c r="F71" s="3">
        <v>19</v>
      </c>
      <c r="G71" s="3">
        <v>24</v>
      </c>
      <c r="H71" s="3">
        <v>5.88</v>
      </c>
      <c r="I71" s="3">
        <v>40.98</v>
      </c>
    </row>
    <row r="72" spans="1:9">
      <c r="A72" s="3" t="s">
        <v>199</v>
      </c>
      <c r="B72" s="3">
        <v>421</v>
      </c>
      <c r="C72" s="3">
        <v>485.8</v>
      </c>
      <c r="D72" s="3">
        <v>-64.790000000000006</v>
      </c>
      <c r="E72" s="3">
        <v>27.33</v>
      </c>
      <c r="F72" s="3">
        <v>19</v>
      </c>
      <c r="G72" s="3">
        <v>25</v>
      </c>
      <c r="H72" s="3">
        <v>2.371</v>
      </c>
      <c r="I72" s="3">
        <v>41.8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72154-587D-C54A-A09D-CC83772AD361}">
  <dimension ref="A1:O67"/>
  <sheetViews>
    <sheetView workbookViewId="0"/>
  </sheetViews>
  <sheetFormatPr baseColWidth="10" defaultRowHeight="16"/>
  <sheetData>
    <row r="1" spans="1:15" ht="21">
      <c r="A1" s="12" t="s">
        <v>332</v>
      </c>
      <c r="G1" s="12" t="s">
        <v>334</v>
      </c>
      <c r="M1" s="12" t="s">
        <v>337</v>
      </c>
    </row>
    <row r="3" spans="1:15">
      <c r="A3" s="33" t="s">
        <v>1</v>
      </c>
      <c r="B3" s="40" t="s">
        <v>2</v>
      </c>
      <c r="C3" s="40" t="s">
        <v>3</v>
      </c>
      <c r="D3" s="6"/>
      <c r="E3" s="6"/>
      <c r="G3" s="2" t="s">
        <v>1</v>
      </c>
      <c r="H3" s="19" t="s">
        <v>2</v>
      </c>
      <c r="I3" s="19" t="s">
        <v>3</v>
      </c>
      <c r="M3" s="2" t="s">
        <v>1</v>
      </c>
      <c r="N3" s="19" t="s">
        <v>2</v>
      </c>
      <c r="O3" s="19" t="s">
        <v>3</v>
      </c>
    </row>
    <row r="4" spans="1:15">
      <c r="A4" s="6">
        <v>11.5</v>
      </c>
      <c r="B4" s="6">
        <v>11.5</v>
      </c>
      <c r="C4" s="6">
        <v>13.6</v>
      </c>
      <c r="D4" s="6"/>
      <c r="E4" s="6"/>
      <c r="G4" s="25">
        <v>11.6</v>
      </c>
      <c r="H4" s="25">
        <v>14</v>
      </c>
      <c r="I4" s="25">
        <v>13.8</v>
      </c>
      <c r="J4" s="2"/>
      <c r="M4">
        <v>14.7</v>
      </c>
      <c r="N4">
        <v>16.600000000000001</v>
      </c>
      <c r="O4">
        <v>16.7</v>
      </c>
    </row>
    <row r="5" spans="1:15">
      <c r="A5" s="6">
        <v>11.4</v>
      </c>
      <c r="B5" s="6">
        <v>12.5</v>
      </c>
      <c r="C5" s="6">
        <v>13.2</v>
      </c>
      <c r="D5" s="6"/>
      <c r="E5" s="6"/>
      <c r="G5" s="25">
        <v>13</v>
      </c>
      <c r="H5" s="25">
        <v>11.6</v>
      </c>
      <c r="I5" s="25">
        <v>11.8</v>
      </c>
      <c r="J5" s="2"/>
      <c r="M5">
        <v>15.8</v>
      </c>
      <c r="N5">
        <v>16.2</v>
      </c>
      <c r="O5">
        <v>16</v>
      </c>
    </row>
    <row r="6" spans="1:15">
      <c r="A6" s="6">
        <v>12.8</v>
      </c>
      <c r="B6" s="6">
        <v>16.899999999999999</v>
      </c>
      <c r="C6" s="6">
        <v>15.8</v>
      </c>
      <c r="D6" s="6"/>
      <c r="E6" s="6"/>
      <c r="G6" s="25">
        <v>10.199999999999999</v>
      </c>
      <c r="H6" s="25">
        <v>10.1</v>
      </c>
      <c r="I6" s="25">
        <v>10.7</v>
      </c>
      <c r="J6" s="2"/>
      <c r="M6">
        <v>14.1</v>
      </c>
      <c r="N6">
        <v>15.6</v>
      </c>
      <c r="O6">
        <v>15.9</v>
      </c>
    </row>
    <row r="7" spans="1:15">
      <c r="A7" s="6">
        <v>18.399999999999999</v>
      </c>
      <c r="B7" s="6">
        <v>15</v>
      </c>
      <c r="C7" s="6">
        <v>14.7</v>
      </c>
      <c r="D7" s="6"/>
      <c r="E7" s="6"/>
      <c r="G7" s="25">
        <v>11.9</v>
      </c>
      <c r="H7" s="25">
        <v>14.5</v>
      </c>
      <c r="I7" s="25">
        <v>11.7</v>
      </c>
      <c r="J7" s="2"/>
      <c r="M7">
        <v>14.9</v>
      </c>
      <c r="N7">
        <v>16.100000000000001</v>
      </c>
      <c r="O7">
        <v>14.7</v>
      </c>
    </row>
    <row r="8" spans="1:15">
      <c r="A8" s="6">
        <v>15.9</v>
      </c>
      <c r="B8" s="6">
        <v>12.7</v>
      </c>
      <c r="C8" s="6">
        <v>14.4</v>
      </c>
      <c r="D8" s="6"/>
      <c r="E8" s="6"/>
      <c r="G8" s="25">
        <v>11.9</v>
      </c>
      <c r="H8" s="25">
        <v>11.9</v>
      </c>
      <c r="I8" s="25">
        <v>11.3</v>
      </c>
      <c r="J8" s="2"/>
      <c r="M8">
        <v>15.8</v>
      </c>
      <c r="N8">
        <v>16.399999999999999</v>
      </c>
      <c r="O8">
        <v>16.2</v>
      </c>
    </row>
    <row r="9" spans="1:15">
      <c r="A9" s="6">
        <v>13.3</v>
      </c>
      <c r="B9" s="6"/>
      <c r="C9" s="6">
        <v>12.6</v>
      </c>
      <c r="D9" s="6"/>
      <c r="E9" s="6"/>
      <c r="G9" s="25">
        <v>11.5</v>
      </c>
      <c r="H9" s="25">
        <v>12.3</v>
      </c>
      <c r="I9" s="25"/>
      <c r="J9" s="2"/>
      <c r="M9">
        <v>15.3</v>
      </c>
      <c r="N9">
        <v>14.3</v>
      </c>
      <c r="O9">
        <v>17.399999999999999</v>
      </c>
    </row>
    <row r="10" spans="1:15">
      <c r="A10" s="6"/>
      <c r="B10" s="6"/>
      <c r="C10" s="6"/>
      <c r="D10" s="6"/>
      <c r="E10" s="6"/>
      <c r="G10" s="25">
        <v>9.31</v>
      </c>
      <c r="H10" s="25">
        <v>9.39</v>
      </c>
      <c r="I10" s="25"/>
      <c r="J10" s="2"/>
      <c r="M10">
        <v>15</v>
      </c>
      <c r="N10">
        <v>14.4</v>
      </c>
    </row>
    <row r="11" spans="1:15">
      <c r="A11" s="6"/>
      <c r="B11" s="6"/>
      <c r="C11" s="6"/>
      <c r="D11" s="6"/>
      <c r="E11" s="6"/>
    </row>
    <row r="13" spans="1:15" ht="21">
      <c r="A13" s="12" t="s">
        <v>333</v>
      </c>
      <c r="G13" s="12" t="s">
        <v>335</v>
      </c>
      <c r="M13" s="12" t="s">
        <v>336</v>
      </c>
    </row>
    <row r="15" spans="1:15">
      <c r="A15" s="2" t="s">
        <v>1</v>
      </c>
      <c r="B15" s="19" t="s">
        <v>2</v>
      </c>
      <c r="C15" s="19" t="s">
        <v>3</v>
      </c>
      <c r="G15" s="2" t="s">
        <v>1</v>
      </c>
      <c r="H15" s="19" t="s">
        <v>2</v>
      </c>
      <c r="I15" s="19" t="s">
        <v>3</v>
      </c>
      <c r="M15" s="2" t="s">
        <v>1</v>
      </c>
      <c r="N15" s="19" t="s">
        <v>2</v>
      </c>
      <c r="O15" s="19" t="s">
        <v>3</v>
      </c>
    </row>
    <row r="16" spans="1:15">
      <c r="A16" s="6">
        <v>9.2799999999999994</v>
      </c>
      <c r="B16" s="6">
        <v>33.299999999999997</v>
      </c>
      <c r="C16" s="6">
        <v>34.6</v>
      </c>
      <c r="G16">
        <v>30.7</v>
      </c>
      <c r="H16">
        <v>36.700000000000003</v>
      </c>
      <c r="I16">
        <v>36.6</v>
      </c>
      <c r="M16">
        <v>15.8</v>
      </c>
      <c r="N16">
        <v>25.8</v>
      </c>
      <c r="O16">
        <v>24.4</v>
      </c>
    </row>
    <row r="17" spans="1:15">
      <c r="A17" s="6">
        <v>22.8</v>
      </c>
      <c r="B17" s="6">
        <v>34.299999999999997</v>
      </c>
      <c r="C17" s="6">
        <v>33.6</v>
      </c>
      <c r="G17">
        <v>32.5</v>
      </c>
      <c r="H17">
        <v>32.9</v>
      </c>
      <c r="I17">
        <v>32.799999999999997</v>
      </c>
      <c r="M17">
        <v>18</v>
      </c>
      <c r="N17">
        <v>21</v>
      </c>
      <c r="O17">
        <v>22.4</v>
      </c>
    </row>
    <row r="18" spans="1:15">
      <c r="A18" s="6">
        <v>20.399999999999999</v>
      </c>
      <c r="B18" s="6">
        <v>32.200000000000003</v>
      </c>
      <c r="C18" s="6">
        <v>32</v>
      </c>
      <c r="G18">
        <v>21.4</v>
      </c>
      <c r="H18">
        <v>26.5</v>
      </c>
      <c r="I18">
        <v>26</v>
      </c>
      <c r="M18">
        <v>20.2</v>
      </c>
      <c r="N18">
        <v>27.1</v>
      </c>
      <c r="O18">
        <v>24.9</v>
      </c>
    </row>
    <row r="19" spans="1:15">
      <c r="A19" s="6">
        <v>26.3</v>
      </c>
      <c r="B19" s="6">
        <v>25.5</v>
      </c>
      <c r="C19" s="6">
        <v>27.7</v>
      </c>
      <c r="G19">
        <v>25.3</v>
      </c>
      <c r="H19">
        <v>28.8</v>
      </c>
      <c r="I19">
        <v>27</v>
      </c>
      <c r="M19">
        <v>19.3</v>
      </c>
      <c r="N19">
        <v>25.5</v>
      </c>
      <c r="O19">
        <v>27.6</v>
      </c>
    </row>
    <row r="20" spans="1:15">
      <c r="A20" s="6">
        <v>21.5</v>
      </c>
      <c r="B20" s="6">
        <v>31.1</v>
      </c>
      <c r="C20" s="6">
        <v>33.700000000000003</v>
      </c>
      <c r="G20">
        <v>24.4</v>
      </c>
      <c r="H20">
        <v>29.5</v>
      </c>
      <c r="I20">
        <v>25.9</v>
      </c>
      <c r="M20">
        <v>18.2</v>
      </c>
      <c r="N20">
        <v>25.9</v>
      </c>
      <c r="O20">
        <v>28</v>
      </c>
    </row>
    <row r="21" spans="1:15">
      <c r="A21" s="6">
        <v>15.5</v>
      </c>
      <c r="B21" s="6"/>
      <c r="C21" s="6">
        <v>22.1</v>
      </c>
      <c r="G21">
        <v>18.2</v>
      </c>
      <c r="H21">
        <v>29</v>
      </c>
      <c r="M21">
        <v>18.2</v>
      </c>
      <c r="N21">
        <v>24.2</v>
      </c>
      <c r="O21">
        <v>22.7</v>
      </c>
    </row>
    <row r="22" spans="1:15">
      <c r="A22" s="6"/>
      <c r="B22" s="6"/>
      <c r="C22" s="6"/>
      <c r="G22">
        <v>18.7</v>
      </c>
      <c r="H22">
        <v>26.7</v>
      </c>
      <c r="M22">
        <v>15.6</v>
      </c>
      <c r="N22">
        <v>27</v>
      </c>
    </row>
    <row r="23" spans="1:15">
      <c r="A23" s="6"/>
      <c r="B23" s="6"/>
      <c r="C23" s="6"/>
    </row>
    <row r="31" spans="1:15" ht="21">
      <c r="A31" s="12"/>
    </row>
    <row r="43" spans="1:3" ht="21">
      <c r="A43" s="12"/>
    </row>
    <row r="45" spans="1:3">
      <c r="A45" s="2"/>
      <c r="B45" s="19"/>
      <c r="C45" s="19"/>
    </row>
    <row r="46" spans="1:3">
      <c r="A46" s="25"/>
      <c r="B46" s="25"/>
      <c r="C46" s="2"/>
    </row>
    <row r="47" spans="1:3">
      <c r="A47" s="25"/>
      <c r="B47" s="25"/>
      <c r="C47" s="2"/>
    </row>
    <row r="48" spans="1:3">
      <c r="A48" s="25"/>
      <c r="B48" s="25"/>
      <c r="C48" s="2"/>
    </row>
    <row r="49" spans="1:3">
      <c r="A49" s="25"/>
      <c r="B49" s="25"/>
      <c r="C49" s="2"/>
    </row>
    <row r="50" spans="1:3">
      <c r="A50" s="25"/>
      <c r="B50" s="25"/>
      <c r="C50" s="2"/>
    </row>
    <row r="51" spans="1:3">
      <c r="A51" s="25"/>
      <c r="B51" s="25"/>
      <c r="C51" s="2"/>
    </row>
    <row r="52" spans="1:3">
      <c r="A52" s="2"/>
      <c r="B52" s="25"/>
      <c r="C52" s="2"/>
    </row>
    <row r="55" spans="1:3" ht="21">
      <c r="A55" s="12"/>
    </row>
    <row r="67" spans="1:1" ht="21">
      <c r="A67" s="12" t="s">
        <v>2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 2 Data</vt:lpstr>
      <vt:lpstr>Fig 2 Statistics</vt:lpstr>
      <vt:lpstr>Fig. 3 Data</vt:lpstr>
      <vt:lpstr>Fig. 3 Statistics</vt:lpstr>
      <vt:lpstr>Supp. Fig. 2 Data</vt:lpstr>
      <vt:lpstr>Supp. Fig. 2 Statistics</vt:lpstr>
      <vt:lpstr>Fig. 4a-b Data</vt:lpstr>
      <vt:lpstr>Fig. 4a-b Statistics</vt:lpstr>
      <vt:lpstr>Fig. 4e-f Data</vt:lpstr>
      <vt:lpstr>Fig. 4e-f Statistics</vt:lpstr>
      <vt:lpstr>Fig. 4h-i Data</vt:lpstr>
      <vt:lpstr>Fig. 4h-i Statistics</vt:lpstr>
      <vt:lpstr>Supp. Fig. 4c Data</vt:lpstr>
      <vt:lpstr>Supp. Fig. 4c Statistics</vt:lpstr>
      <vt:lpstr>Fig. 5 Data</vt:lpstr>
      <vt:lpstr>Fig. 5 Statistics</vt:lpstr>
      <vt:lpstr>Supp. Fig. 8 Data</vt:lpstr>
      <vt:lpstr>Supp. Fig. 8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thoefel</dc:creator>
  <cp:lastModifiedBy>David Forsthoefel</cp:lastModifiedBy>
  <dcterms:created xsi:type="dcterms:W3CDTF">2021-05-18T20:53:19Z</dcterms:created>
  <dcterms:modified xsi:type="dcterms:W3CDTF">2021-06-01T22:58:43Z</dcterms:modified>
</cp:coreProperties>
</file>